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9395" yWindow="-210" windowWidth="18915" windowHeight="10155"/>
  </bookViews>
  <sheets>
    <sheet name="Figure 4" sheetId="6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328" uniqueCount="26">
  <si>
    <t>Tsnorm</t>
  </si>
  <si>
    <t>CCS</t>
  </si>
  <si>
    <t>ICF</t>
  </si>
  <si>
    <t>SICI</t>
  </si>
  <si>
    <t>IHI</t>
  </si>
  <si>
    <t>pre</t>
  </si>
  <si>
    <t>tlim</t>
  </si>
  <si>
    <t>Fatigue</t>
  </si>
  <si>
    <t>Pre</t>
  </si>
  <si>
    <t>Day 1</t>
  </si>
  <si>
    <t>Day 2</t>
  </si>
  <si>
    <t>Vol Actn</t>
  </si>
  <si>
    <t xml:space="preserve">prep </t>
  </si>
  <si>
    <t>No Fatigue</t>
  </si>
  <si>
    <t>Suj 1</t>
  </si>
  <si>
    <t>Subj 2</t>
  </si>
  <si>
    <t>Subj 3</t>
  </si>
  <si>
    <t>Subj 4</t>
  </si>
  <si>
    <t>subj 5</t>
  </si>
  <si>
    <t>subj 6</t>
  </si>
  <si>
    <t>subj 7</t>
  </si>
  <si>
    <t>subj 8</t>
  </si>
  <si>
    <t>subj 9</t>
  </si>
  <si>
    <t>subj 10</t>
  </si>
  <si>
    <t>subj 11</t>
  </si>
  <si>
    <t>subj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25181474190726205"/>
                  <c:y val="0.13990522018081084"/>
                </c:manualLayout>
              </c:layout>
              <c:numFmt formatCode="General" sourceLinked="0"/>
            </c:trendlineLbl>
          </c:trendline>
          <c:xVal>
            <c:numRef>
              <c:f>[1]SICI!$A$4:$A$52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xVal>
          <c:yVal>
            <c:numRef>
              <c:f>[1]SICI!$AA$4:$AA$55</c:f>
              <c:numCache>
                <c:formatCode>General</c:formatCode>
                <c:ptCount val="52"/>
                <c:pt idx="0">
                  <c:v>1.3930839110012114</c:v>
                </c:pt>
                <c:pt idx="1">
                  <c:v>0.77864035361634409</c:v>
                </c:pt>
                <c:pt idx="2">
                  <c:v>2.4870817987478859</c:v>
                </c:pt>
                <c:pt idx="3">
                  <c:v>1.0014853741683545</c:v>
                </c:pt>
                <c:pt idx="4">
                  <c:v>0.75441493136133653</c:v>
                </c:pt>
                <c:pt idx="5">
                  <c:v>1.4371132790356478</c:v>
                </c:pt>
                <c:pt idx="6">
                  <c:v>1.1177279512277483</c:v>
                </c:pt>
                <c:pt idx="7">
                  <c:v>0.59088307053744504</c:v>
                </c:pt>
                <c:pt idx="8">
                  <c:v>0.85968257378562785</c:v>
                </c:pt>
                <c:pt idx="9">
                  <c:v>0.78666678374956933</c:v>
                </c:pt>
                <c:pt idx="10">
                  <c:v>1.0437412254369094</c:v>
                </c:pt>
                <c:pt idx="11">
                  <c:v>1.6706523450381838</c:v>
                </c:pt>
                <c:pt idx="12">
                  <c:v>0.56280870054249166</c:v>
                </c:pt>
                <c:pt idx="13">
                  <c:v>1.2504565117223023</c:v>
                </c:pt>
                <c:pt idx="14">
                  <c:v>1.1674585236089652</c:v>
                </c:pt>
                <c:pt idx="15">
                  <c:v>1.3593463106958321</c:v>
                </c:pt>
                <c:pt idx="16">
                  <c:v>2.5190132867094581</c:v>
                </c:pt>
                <c:pt idx="17">
                  <c:v>1.0531524791207731</c:v>
                </c:pt>
                <c:pt idx="18">
                  <c:v>1.0136089720179846</c:v>
                </c:pt>
                <c:pt idx="19">
                  <c:v>2.0089651561233812</c:v>
                </c:pt>
                <c:pt idx="20">
                  <c:v>1.764496175821864</c:v>
                </c:pt>
                <c:pt idx="21">
                  <c:v>1.1314360473133787</c:v>
                </c:pt>
                <c:pt idx="22">
                  <c:v>0.64767407424189471</c:v>
                </c:pt>
                <c:pt idx="23">
                  <c:v>0.47783609566620133</c:v>
                </c:pt>
                <c:pt idx="24">
                  <c:v>2.0651695973746724</c:v>
                </c:pt>
                <c:pt idx="25">
                  <c:v>0.91055529395182389</c:v>
                </c:pt>
                <c:pt idx="26">
                  <c:v>0.97605812627282662</c:v>
                </c:pt>
                <c:pt idx="27">
                  <c:v>1.7055203539692076</c:v>
                </c:pt>
                <c:pt idx="28">
                  <c:v>3.0741861305274378</c:v>
                </c:pt>
                <c:pt idx="29">
                  <c:v>0.64181151469622488</c:v>
                </c:pt>
                <c:pt idx="30">
                  <c:v>0.87789681443092782</c:v>
                </c:pt>
                <c:pt idx="31">
                  <c:v>2.9380580567776184</c:v>
                </c:pt>
                <c:pt idx="32">
                  <c:v>0.54192483446889061</c:v>
                </c:pt>
                <c:pt idx="33">
                  <c:v>2.0583311927176937</c:v>
                </c:pt>
                <c:pt idx="34">
                  <c:v>0.70738498855132181</c:v>
                </c:pt>
                <c:pt idx="35">
                  <c:v>0.76518116126431879</c:v>
                </c:pt>
                <c:pt idx="36">
                  <c:v>0.13964456410250814</c:v>
                </c:pt>
                <c:pt idx="37">
                  <c:v>0.29396984817054111</c:v>
                </c:pt>
                <c:pt idx="38">
                  <c:v>0</c:v>
                </c:pt>
                <c:pt idx="39">
                  <c:v>0.11111111054663221</c:v>
                </c:pt>
                <c:pt idx="40">
                  <c:v>5.1058824690464792</c:v>
                </c:pt>
                <c:pt idx="41">
                  <c:v>0</c:v>
                </c:pt>
                <c:pt idx="42">
                  <c:v>0.96338026808285127</c:v>
                </c:pt>
                <c:pt idx="43">
                  <c:v>0.21623746834960333</c:v>
                </c:pt>
                <c:pt idx="44">
                  <c:v>0.92293404607941376</c:v>
                </c:pt>
                <c:pt idx="45">
                  <c:v>0.55520405600875355</c:v>
                </c:pt>
                <c:pt idx="46">
                  <c:v>2.7428784992551054</c:v>
                </c:pt>
                <c:pt idx="47">
                  <c:v>0.49755758352810053</c:v>
                </c:pt>
                <c:pt idx="48">
                  <c:v>3.8040713064364811</c:v>
                </c:pt>
                <c:pt idx="49">
                  <c:v>0.27953890230474249</c:v>
                </c:pt>
                <c:pt idx="50">
                  <c:v>0.38420723530533152</c:v>
                </c:pt>
                <c:pt idx="51">
                  <c:v>0.283428574617098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255104"/>
        <c:axId val="108256640"/>
      </c:scatterChart>
      <c:valAx>
        <c:axId val="10825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8256640"/>
        <c:crosses val="autoZero"/>
        <c:crossBetween val="midCat"/>
      </c:valAx>
      <c:valAx>
        <c:axId val="108256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825510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19211001749781279"/>
                  <c:y val="9.992454068241478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0000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[1]IHI!$A$4:$A$52</c:f>
              <c:numCache>
                <c:formatCode>General</c:formatCode>
                <c:ptCount val="4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</c:numCache>
            </c:numRef>
          </c:xVal>
          <c:yVal>
            <c:numRef>
              <c:f>[1]IHI!$AA$4:$AA$55</c:f>
              <c:numCache>
                <c:formatCode>General</c:formatCode>
                <c:ptCount val="52"/>
                <c:pt idx="0">
                  <c:v>1.0452689200783465</c:v>
                </c:pt>
                <c:pt idx="1">
                  <c:v>0.79948915100752982</c:v>
                </c:pt>
                <c:pt idx="2">
                  <c:v>1.1394347670043004</c:v>
                </c:pt>
                <c:pt idx="3">
                  <c:v>0.96702880778926881</c:v>
                </c:pt>
                <c:pt idx="4">
                  <c:v>1.2409741019728993</c:v>
                </c:pt>
                <c:pt idx="5">
                  <c:v>1.299509334268887</c:v>
                </c:pt>
                <c:pt idx="6">
                  <c:v>1.1447204032068294</c:v>
                </c:pt>
                <c:pt idx="7">
                  <c:v>0.67961662549643242</c:v>
                </c:pt>
                <c:pt idx="8">
                  <c:v>2.535312100000513</c:v>
                </c:pt>
                <c:pt idx="9">
                  <c:v>1.023498016524321</c:v>
                </c:pt>
                <c:pt idx="10">
                  <c:v>1.7694051169719696</c:v>
                </c:pt>
                <c:pt idx="11">
                  <c:v>0.87127617402304158</c:v>
                </c:pt>
                <c:pt idx="12">
                  <c:v>0.54391044726335169</c:v>
                </c:pt>
                <c:pt idx="13">
                  <c:v>2.331958081455662</c:v>
                </c:pt>
                <c:pt idx="14">
                  <c:v>0.98550579790104431</c:v>
                </c:pt>
                <c:pt idx="15">
                  <c:v>2.2929409279526176</c:v>
                </c:pt>
                <c:pt idx="16">
                  <c:v>0.68559633815817078</c:v>
                </c:pt>
                <c:pt idx="17">
                  <c:v>1.2738661783668783</c:v>
                </c:pt>
                <c:pt idx="18">
                  <c:v>0.87118244361878838</c:v>
                </c:pt>
                <c:pt idx="19">
                  <c:v>1.4084090355056784</c:v>
                </c:pt>
                <c:pt idx="20">
                  <c:v>0.95427606129396747</c:v>
                </c:pt>
                <c:pt idx="21">
                  <c:v>0.93693413934239034</c:v>
                </c:pt>
                <c:pt idx="22">
                  <c:v>1.5394771276883621</c:v>
                </c:pt>
                <c:pt idx="23">
                  <c:v>0.64277531549701283</c:v>
                </c:pt>
                <c:pt idx="24">
                  <c:v>2.7349873686535298</c:v>
                </c:pt>
                <c:pt idx="25">
                  <c:v>0.39092122270590451</c:v>
                </c:pt>
                <c:pt idx="26">
                  <c:v>0.78953527923502143</c:v>
                </c:pt>
                <c:pt idx="27">
                  <c:v>0.68400482640490434</c:v>
                </c:pt>
                <c:pt idx="28">
                  <c:v>3.2226368655724786</c:v>
                </c:pt>
                <c:pt idx="29">
                  <c:v>0.65052432706305241</c:v>
                </c:pt>
                <c:pt idx="30">
                  <c:v>0.52133750789141198</c:v>
                </c:pt>
                <c:pt idx="31">
                  <c:v>1.2216070593585822</c:v>
                </c:pt>
                <c:pt idx="32">
                  <c:v>0.59327283279575593</c:v>
                </c:pt>
                <c:pt idx="33">
                  <c:v>1.0431570652206417</c:v>
                </c:pt>
                <c:pt idx="34">
                  <c:v>0.32565048505279559</c:v>
                </c:pt>
                <c:pt idx="35">
                  <c:v>7.7052941277262241E-2</c:v>
                </c:pt>
                <c:pt idx="36">
                  <c:v>8.7342957480911254E-2</c:v>
                </c:pt>
                <c:pt idx="37">
                  <c:v>1.5603015182945885</c:v>
                </c:pt>
                <c:pt idx="38">
                  <c:v>0</c:v>
                </c:pt>
                <c:pt idx="39">
                  <c:v>3.4108527683134424E-2</c:v>
                </c:pt>
                <c:pt idx="40">
                  <c:v>1.7000000115651768</c:v>
                </c:pt>
                <c:pt idx="41">
                  <c:v>0</c:v>
                </c:pt>
                <c:pt idx="42">
                  <c:v>0.29718309659812475</c:v>
                </c:pt>
                <c:pt idx="43">
                  <c:v>0.12856300306642005</c:v>
                </c:pt>
                <c:pt idx="44">
                  <c:v>1.0222841261221747</c:v>
                </c:pt>
                <c:pt idx="45">
                  <c:v>0.165453971460886</c:v>
                </c:pt>
                <c:pt idx="46">
                  <c:v>0.43553222329893188</c:v>
                </c:pt>
                <c:pt idx="47">
                  <c:v>0.4235868771593323</c:v>
                </c:pt>
                <c:pt idx="48">
                  <c:v>2.2213740711335084</c:v>
                </c:pt>
                <c:pt idx="49">
                  <c:v>0.21229586928986521</c:v>
                </c:pt>
                <c:pt idx="50">
                  <c:v>0.36485642215984077</c:v>
                </c:pt>
                <c:pt idx="51">
                  <c:v>0.874285718458618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318592"/>
        <c:axId val="94320128"/>
      </c:scatterChart>
      <c:valAx>
        <c:axId val="9431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4320128"/>
        <c:crosses val="autoZero"/>
        <c:crossBetween val="midCat"/>
      </c:valAx>
      <c:valAx>
        <c:axId val="94320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431859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09575</xdr:colOff>
      <xdr:row>339</xdr:row>
      <xdr:rowOff>0</xdr:rowOff>
    </xdr:from>
    <xdr:to>
      <xdr:col>25</xdr:col>
      <xdr:colOff>104775</xdr:colOff>
      <xdr:row>353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14325</xdr:colOff>
      <xdr:row>401</xdr:row>
      <xdr:rowOff>19050</xdr:rowOff>
    </xdr:from>
    <xdr:to>
      <xdr:col>26</xdr:col>
      <xdr:colOff>9525</xdr:colOff>
      <xdr:row>415</xdr:row>
      <xdr:rowOff>95250</xdr:rowOff>
    </xdr:to>
    <xdr:graphicFrame macro="">
      <xdr:nvGraphicFramePr>
        <xdr:cNvPr id="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helan/Downloads/Progressive%20MEPs%20Fatigue%20pooled%20stim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CI"/>
      <sheetName val="IHI"/>
      <sheetName val="ICF"/>
      <sheetName val="TS"/>
      <sheetName val="CCS"/>
      <sheetName val="Mwave"/>
      <sheetName val="TSnorm"/>
      <sheetName val="Vol Actn"/>
    </sheetNames>
    <sheetDataSet>
      <sheetData sheetId="0">
        <row r="4">
          <cell r="A4">
            <v>1</v>
          </cell>
          <cell r="AA4">
            <v>1.3930839110012114</v>
          </cell>
        </row>
        <row r="5">
          <cell r="A5">
            <v>2</v>
          </cell>
          <cell r="AA5">
            <v>0.77864035361634409</v>
          </cell>
        </row>
        <row r="6">
          <cell r="A6">
            <v>3</v>
          </cell>
          <cell r="AA6">
            <v>2.4870817987478859</v>
          </cell>
        </row>
        <row r="7">
          <cell r="A7">
            <v>4</v>
          </cell>
          <cell r="AA7">
            <v>1.0014853741683545</v>
          </cell>
        </row>
        <row r="8">
          <cell r="A8">
            <v>5</v>
          </cell>
          <cell r="AA8">
            <v>0.75441493136133653</v>
          </cell>
        </row>
        <row r="9">
          <cell r="A9">
            <v>6</v>
          </cell>
          <cell r="AA9">
            <v>1.4371132790356478</v>
          </cell>
        </row>
        <row r="10">
          <cell r="A10">
            <v>7</v>
          </cell>
          <cell r="AA10">
            <v>1.1177279512277483</v>
          </cell>
        </row>
        <row r="11">
          <cell r="A11">
            <v>8</v>
          </cell>
          <cell r="AA11">
            <v>0.59088307053744504</v>
          </cell>
        </row>
        <row r="12">
          <cell r="A12">
            <v>9</v>
          </cell>
          <cell r="AA12">
            <v>0.85968257378562785</v>
          </cell>
        </row>
        <row r="13">
          <cell r="A13">
            <v>10</v>
          </cell>
          <cell r="AA13">
            <v>0.78666678374956933</v>
          </cell>
        </row>
        <row r="14">
          <cell r="A14">
            <v>11</v>
          </cell>
          <cell r="AA14">
            <v>1.0437412254369094</v>
          </cell>
        </row>
        <row r="15">
          <cell r="A15">
            <v>12</v>
          </cell>
          <cell r="AA15">
            <v>1.6706523450381838</v>
          </cell>
        </row>
        <row r="16">
          <cell r="A16">
            <v>13</v>
          </cell>
          <cell r="AA16">
            <v>0.56280870054249166</v>
          </cell>
        </row>
        <row r="17">
          <cell r="A17">
            <v>14</v>
          </cell>
          <cell r="AA17">
            <v>1.2504565117223023</v>
          </cell>
        </row>
        <row r="18">
          <cell r="A18">
            <v>15</v>
          </cell>
          <cell r="AA18">
            <v>1.1674585236089652</v>
          </cell>
        </row>
        <row r="19">
          <cell r="A19">
            <v>16</v>
          </cell>
          <cell r="AA19">
            <v>1.3593463106958321</v>
          </cell>
        </row>
        <row r="20">
          <cell r="A20">
            <v>17</v>
          </cell>
          <cell r="AA20">
            <v>2.5190132867094581</v>
          </cell>
        </row>
        <row r="21">
          <cell r="A21">
            <v>18</v>
          </cell>
          <cell r="AA21">
            <v>1.0531524791207731</v>
          </cell>
        </row>
        <row r="22">
          <cell r="A22">
            <v>19</v>
          </cell>
          <cell r="AA22">
            <v>1.0136089720179846</v>
          </cell>
        </row>
        <row r="23">
          <cell r="A23">
            <v>20</v>
          </cell>
          <cell r="AA23">
            <v>2.0089651561233812</v>
          </cell>
        </row>
        <row r="24">
          <cell r="A24">
            <v>21</v>
          </cell>
          <cell r="AA24">
            <v>1.764496175821864</v>
          </cell>
        </row>
        <row r="25">
          <cell r="A25">
            <v>22</v>
          </cell>
          <cell r="AA25">
            <v>1.1314360473133787</v>
          </cell>
        </row>
        <row r="26">
          <cell r="A26">
            <v>23</v>
          </cell>
          <cell r="AA26">
            <v>0.64767407424189471</v>
          </cell>
        </row>
        <row r="27">
          <cell r="A27">
            <v>24</v>
          </cell>
          <cell r="AA27">
            <v>0.47783609566620133</v>
          </cell>
        </row>
        <row r="28">
          <cell r="A28">
            <v>25</v>
          </cell>
          <cell r="AA28">
            <v>2.0651695973746724</v>
          </cell>
        </row>
        <row r="29">
          <cell r="A29">
            <v>26</v>
          </cell>
          <cell r="AA29">
            <v>0.91055529395182389</v>
          </cell>
        </row>
        <row r="30">
          <cell r="A30">
            <v>27</v>
          </cell>
          <cell r="AA30">
            <v>0.97605812627282662</v>
          </cell>
        </row>
        <row r="31">
          <cell r="A31">
            <v>28</v>
          </cell>
          <cell r="AA31">
            <v>1.7055203539692076</v>
          </cell>
        </row>
        <row r="32">
          <cell r="A32">
            <v>29</v>
          </cell>
          <cell r="AA32">
            <v>3.0741861305274378</v>
          </cell>
        </row>
        <row r="33">
          <cell r="A33">
            <v>30</v>
          </cell>
          <cell r="AA33">
            <v>0.64181151469622488</v>
          </cell>
        </row>
        <row r="34">
          <cell r="A34">
            <v>31</v>
          </cell>
          <cell r="AA34">
            <v>0.87789681443092782</v>
          </cell>
        </row>
        <row r="35">
          <cell r="A35">
            <v>32</v>
          </cell>
          <cell r="AA35">
            <v>2.9380580567776184</v>
          </cell>
        </row>
        <row r="36">
          <cell r="A36">
            <v>33</v>
          </cell>
          <cell r="AA36">
            <v>0.54192483446889061</v>
          </cell>
        </row>
        <row r="37">
          <cell r="A37">
            <v>34</v>
          </cell>
          <cell r="AA37">
            <v>2.0583311927176937</v>
          </cell>
        </row>
        <row r="38">
          <cell r="A38">
            <v>35</v>
          </cell>
          <cell r="AA38">
            <v>0.70738498855132181</v>
          </cell>
        </row>
        <row r="39">
          <cell r="A39">
            <v>36</v>
          </cell>
          <cell r="AA39">
            <v>0.76518116126431879</v>
          </cell>
        </row>
        <row r="40">
          <cell r="A40">
            <v>37</v>
          </cell>
          <cell r="AA40">
            <v>0.13964456410250814</v>
          </cell>
        </row>
        <row r="41">
          <cell r="A41">
            <v>38</v>
          </cell>
          <cell r="AA41">
            <v>0.29396984817054111</v>
          </cell>
        </row>
        <row r="42">
          <cell r="A42">
            <v>39</v>
          </cell>
          <cell r="AA42" t="e">
            <v>#DIV/0!</v>
          </cell>
        </row>
        <row r="43">
          <cell r="A43">
            <v>40</v>
          </cell>
          <cell r="AA43">
            <v>0.11111111054663221</v>
          </cell>
        </row>
        <row r="44">
          <cell r="A44">
            <v>41</v>
          </cell>
          <cell r="AA44">
            <v>5.1058824690464792</v>
          </cell>
        </row>
        <row r="45">
          <cell r="A45">
            <v>42</v>
          </cell>
          <cell r="AA45" t="e">
            <v>#DIV/0!</v>
          </cell>
        </row>
        <row r="46">
          <cell r="A46">
            <v>43</v>
          </cell>
          <cell r="AA46">
            <v>0.96338026808285127</v>
          </cell>
        </row>
        <row r="47">
          <cell r="A47">
            <v>44</v>
          </cell>
          <cell r="AA47">
            <v>0.21623746834960333</v>
          </cell>
        </row>
        <row r="48">
          <cell r="A48">
            <v>45</v>
          </cell>
          <cell r="AA48">
            <v>0.92293404607941376</v>
          </cell>
        </row>
        <row r="49">
          <cell r="A49">
            <v>46</v>
          </cell>
          <cell r="AA49">
            <v>0.55520405600875355</v>
          </cell>
        </row>
        <row r="50">
          <cell r="A50">
            <v>47</v>
          </cell>
          <cell r="AA50">
            <v>2.7428784992551054</v>
          </cell>
        </row>
        <row r="51">
          <cell r="A51">
            <v>48</v>
          </cell>
          <cell r="AA51">
            <v>0.49755758352810053</v>
          </cell>
        </row>
        <row r="52">
          <cell r="A52">
            <v>49</v>
          </cell>
          <cell r="AA52">
            <v>3.8040713064364811</v>
          </cell>
        </row>
        <row r="53">
          <cell r="AA53">
            <v>0.27953890230474249</v>
          </cell>
        </row>
        <row r="54">
          <cell r="AA54">
            <v>0.38420723530533152</v>
          </cell>
        </row>
        <row r="55">
          <cell r="AA55">
            <v>0.28342857461709847</v>
          </cell>
        </row>
      </sheetData>
      <sheetData sheetId="1">
        <row r="4">
          <cell r="A4">
            <v>1</v>
          </cell>
          <cell r="AA4">
            <v>1.0452689200783465</v>
          </cell>
        </row>
        <row r="5">
          <cell r="A5">
            <v>2</v>
          </cell>
          <cell r="AA5">
            <v>0.79948915100752982</v>
          </cell>
        </row>
        <row r="6">
          <cell r="A6">
            <v>3</v>
          </cell>
          <cell r="AA6">
            <v>1.1394347670043004</v>
          </cell>
        </row>
        <row r="7">
          <cell r="A7">
            <v>4</v>
          </cell>
          <cell r="AA7">
            <v>0.96702880778926881</v>
          </cell>
        </row>
        <row r="8">
          <cell r="A8">
            <v>5</v>
          </cell>
          <cell r="AA8">
            <v>1.2409741019728993</v>
          </cell>
        </row>
        <row r="9">
          <cell r="A9">
            <v>6</v>
          </cell>
          <cell r="AA9">
            <v>1.299509334268887</v>
          </cell>
        </row>
        <row r="10">
          <cell r="A10">
            <v>7</v>
          </cell>
          <cell r="AA10">
            <v>1.1447204032068294</v>
          </cell>
        </row>
        <row r="11">
          <cell r="A11">
            <v>8</v>
          </cell>
          <cell r="AA11">
            <v>0.67961662549643242</v>
          </cell>
        </row>
        <row r="12">
          <cell r="A12">
            <v>9</v>
          </cell>
          <cell r="AA12">
            <v>2.535312100000513</v>
          </cell>
        </row>
        <row r="13">
          <cell r="A13">
            <v>10</v>
          </cell>
          <cell r="AA13">
            <v>1.023498016524321</v>
          </cell>
        </row>
        <row r="14">
          <cell r="A14">
            <v>11</v>
          </cell>
          <cell r="AA14">
            <v>1.7694051169719696</v>
          </cell>
        </row>
        <row r="15">
          <cell r="A15">
            <v>12</v>
          </cell>
          <cell r="AA15">
            <v>0.87127617402304158</v>
          </cell>
        </row>
        <row r="16">
          <cell r="A16">
            <v>13</v>
          </cell>
          <cell r="AA16">
            <v>0.54391044726335169</v>
          </cell>
        </row>
        <row r="17">
          <cell r="A17">
            <v>14</v>
          </cell>
          <cell r="AA17">
            <v>2.331958081455662</v>
          </cell>
        </row>
        <row r="18">
          <cell r="A18">
            <v>15</v>
          </cell>
          <cell r="AA18">
            <v>0.98550579790104431</v>
          </cell>
        </row>
        <row r="19">
          <cell r="A19">
            <v>16</v>
          </cell>
          <cell r="AA19">
            <v>2.2929409279526176</v>
          </cell>
        </row>
        <row r="20">
          <cell r="A20">
            <v>17</v>
          </cell>
          <cell r="AA20">
            <v>0.68559633815817078</v>
          </cell>
        </row>
        <row r="21">
          <cell r="A21">
            <v>18</v>
          </cell>
          <cell r="AA21">
            <v>1.2738661783668783</v>
          </cell>
        </row>
        <row r="22">
          <cell r="A22">
            <v>19</v>
          </cell>
          <cell r="AA22">
            <v>0.87118244361878838</v>
          </cell>
        </row>
        <row r="23">
          <cell r="A23">
            <v>20</v>
          </cell>
          <cell r="AA23">
            <v>1.4084090355056784</v>
          </cell>
        </row>
        <row r="24">
          <cell r="A24">
            <v>21</v>
          </cell>
          <cell r="AA24">
            <v>0.95427606129396747</v>
          </cell>
        </row>
        <row r="25">
          <cell r="A25">
            <v>22</v>
          </cell>
          <cell r="AA25">
            <v>0.93693413934239034</v>
          </cell>
        </row>
        <row r="26">
          <cell r="A26">
            <v>23</v>
          </cell>
          <cell r="AA26">
            <v>1.5394771276883621</v>
          </cell>
        </row>
        <row r="27">
          <cell r="A27">
            <v>24</v>
          </cell>
          <cell r="AA27">
            <v>0.64277531549701283</v>
          </cell>
        </row>
        <row r="28">
          <cell r="A28">
            <v>25</v>
          </cell>
          <cell r="AA28">
            <v>2.7349873686535298</v>
          </cell>
        </row>
        <row r="29">
          <cell r="A29">
            <v>26</v>
          </cell>
          <cell r="AA29">
            <v>0.39092122270590451</v>
          </cell>
        </row>
        <row r="30">
          <cell r="A30">
            <v>27</v>
          </cell>
          <cell r="AA30">
            <v>0.78953527923502143</v>
          </cell>
        </row>
        <row r="31">
          <cell r="A31">
            <v>28</v>
          </cell>
          <cell r="AA31">
            <v>0.68400482640490434</v>
          </cell>
        </row>
        <row r="32">
          <cell r="A32">
            <v>29</v>
          </cell>
          <cell r="AA32">
            <v>3.2226368655724786</v>
          </cell>
        </row>
        <row r="33">
          <cell r="A33">
            <v>30</v>
          </cell>
          <cell r="AA33">
            <v>0.65052432706305241</v>
          </cell>
        </row>
        <row r="34">
          <cell r="A34">
            <v>31</v>
          </cell>
          <cell r="AA34">
            <v>0.52133750789141198</v>
          </cell>
        </row>
        <row r="35">
          <cell r="A35">
            <v>32</v>
          </cell>
          <cell r="AA35">
            <v>1.2216070593585822</v>
          </cell>
        </row>
        <row r="36">
          <cell r="A36">
            <v>33</v>
          </cell>
          <cell r="AA36">
            <v>0.59327283279575593</v>
          </cell>
        </row>
        <row r="37">
          <cell r="A37">
            <v>34</v>
          </cell>
          <cell r="AA37">
            <v>1.0431570652206417</v>
          </cell>
        </row>
        <row r="38">
          <cell r="A38">
            <v>35</v>
          </cell>
          <cell r="AA38">
            <v>0.32565048505279559</v>
          </cell>
        </row>
        <row r="39">
          <cell r="A39">
            <v>36</v>
          </cell>
          <cell r="AA39">
            <v>7.7052941277262241E-2</v>
          </cell>
        </row>
        <row r="40">
          <cell r="A40">
            <v>37</v>
          </cell>
          <cell r="AA40">
            <v>8.7342957480911254E-2</v>
          </cell>
        </row>
        <row r="41">
          <cell r="A41">
            <v>38</v>
          </cell>
          <cell r="AA41">
            <v>1.5603015182945885</v>
          </cell>
        </row>
        <row r="42">
          <cell r="A42">
            <v>39</v>
          </cell>
          <cell r="AA42" t="e">
            <v>#DIV/0!</v>
          </cell>
        </row>
        <row r="43">
          <cell r="A43">
            <v>40</v>
          </cell>
          <cell r="AA43">
            <v>3.4108527683134424E-2</v>
          </cell>
        </row>
        <row r="44">
          <cell r="A44">
            <v>41</v>
          </cell>
          <cell r="AA44">
            <v>1.7000000115651768</v>
          </cell>
        </row>
        <row r="45">
          <cell r="A45">
            <v>42</v>
          </cell>
          <cell r="AA45" t="e">
            <v>#DIV/0!</v>
          </cell>
        </row>
        <row r="46">
          <cell r="A46">
            <v>43</v>
          </cell>
          <cell r="AA46">
            <v>0.29718309659812475</v>
          </cell>
        </row>
        <row r="47">
          <cell r="A47">
            <v>44</v>
          </cell>
          <cell r="AA47">
            <v>0.12856300306642005</v>
          </cell>
        </row>
        <row r="48">
          <cell r="A48">
            <v>45</v>
          </cell>
          <cell r="AA48">
            <v>1.0222841261221747</v>
          </cell>
        </row>
        <row r="49">
          <cell r="A49">
            <v>46</v>
          </cell>
          <cell r="AA49">
            <v>0.165453971460886</v>
          </cell>
        </row>
        <row r="50">
          <cell r="A50">
            <v>47</v>
          </cell>
          <cell r="AA50">
            <v>0.43553222329893188</v>
          </cell>
        </row>
        <row r="51">
          <cell r="A51">
            <v>48</v>
          </cell>
          <cell r="AA51">
            <v>0.4235868771593323</v>
          </cell>
        </row>
        <row r="52">
          <cell r="A52">
            <v>49</v>
          </cell>
          <cell r="AA52">
            <v>2.2213740711335084</v>
          </cell>
        </row>
        <row r="53">
          <cell r="AA53">
            <v>0.21229586928986521</v>
          </cell>
        </row>
        <row r="54">
          <cell r="AA54">
            <v>0.36485642215984077</v>
          </cell>
        </row>
        <row r="55">
          <cell r="AA55">
            <v>0.87428571845861869</v>
          </cell>
        </row>
      </sheetData>
      <sheetData sheetId="2"/>
      <sheetData sheetId="3"/>
      <sheetData sheetId="4">
        <row r="4">
          <cell r="A4">
            <v>1</v>
          </cell>
        </row>
      </sheetData>
      <sheetData sheetId="5"/>
      <sheetData sheetId="6">
        <row r="4">
          <cell r="A4">
            <v>1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2"/>
  <sheetViews>
    <sheetView tabSelected="1" zoomScale="55" zoomScaleNormal="55" workbookViewId="0">
      <selection activeCell="T27" sqref="T27"/>
    </sheetView>
  </sheetViews>
  <sheetFormatPr defaultRowHeight="15" x14ac:dyDescent="0.25"/>
  <cols>
    <col min="1" max="1" width="10" bestFit="1" customWidth="1"/>
  </cols>
  <sheetData>
    <row r="1" spans="1:29" x14ac:dyDescent="0.25">
      <c r="A1" s="4"/>
      <c r="B1" s="1"/>
      <c r="C1" s="1" t="s">
        <v>7</v>
      </c>
      <c r="D1" s="1"/>
      <c r="E1" s="1"/>
      <c r="F1" s="1"/>
      <c r="G1" s="1"/>
      <c r="H1" s="1"/>
      <c r="I1" s="1"/>
      <c r="J1" s="1"/>
      <c r="K1" s="1"/>
      <c r="L1" s="1" t="s">
        <v>13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25">
      <c r="A2" s="1" t="s">
        <v>11</v>
      </c>
      <c r="D2" s="1" t="s">
        <v>8</v>
      </c>
      <c r="E2" s="1">
        <v>0.25</v>
      </c>
      <c r="F2" s="1">
        <v>0.5</v>
      </c>
      <c r="G2" s="1">
        <v>0.75</v>
      </c>
      <c r="H2" s="1" t="s">
        <v>6</v>
      </c>
      <c r="I2" s="1"/>
      <c r="J2" s="1"/>
      <c r="K2" s="1"/>
      <c r="M2" s="1" t="s">
        <v>8</v>
      </c>
      <c r="N2" s="1">
        <v>0.25</v>
      </c>
      <c r="O2" s="1">
        <v>0.5</v>
      </c>
      <c r="P2" s="1">
        <v>0.75</v>
      </c>
      <c r="Q2" s="1" t="s">
        <v>6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25">
      <c r="B3" s="1" t="s">
        <v>9</v>
      </c>
      <c r="C3" s="1" t="s">
        <v>14</v>
      </c>
      <c r="D3" s="1">
        <v>98.538622119999999</v>
      </c>
      <c r="E3" s="1">
        <v>100</v>
      </c>
      <c r="F3" s="1">
        <v>77.296137375183989</v>
      </c>
      <c r="G3" s="1">
        <v>99.778454689678881</v>
      </c>
      <c r="H3" s="1">
        <v>90.500778770694083</v>
      </c>
      <c r="I3" s="1"/>
      <c r="J3" s="1"/>
      <c r="K3" s="1" t="s">
        <v>9</v>
      </c>
      <c r="L3" s="1" t="s">
        <v>14</v>
      </c>
      <c r="M3" s="1">
        <v>96.421663440000003</v>
      </c>
      <c r="N3" s="1">
        <v>51.839167284431142</v>
      </c>
      <c r="O3" s="1">
        <v>86.541952090581333</v>
      </c>
      <c r="P3" s="1">
        <v>87.852964497299808</v>
      </c>
      <c r="Q3" s="1">
        <v>93.147289316756115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25">
      <c r="B4" s="1"/>
      <c r="C4" s="1" t="s">
        <v>15</v>
      </c>
      <c r="D4" s="1">
        <v>89.669421799999995</v>
      </c>
      <c r="E4" s="1">
        <v>99.61568025585737</v>
      </c>
      <c r="F4" s="1">
        <v>97.576301641147339</v>
      </c>
      <c r="G4" s="1">
        <v>89.529167350671543</v>
      </c>
      <c r="H4" s="1">
        <v>87.059871303663243</v>
      </c>
      <c r="I4" s="1"/>
      <c r="J4" s="1"/>
      <c r="K4" s="1"/>
      <c r="L4" s="1" t="s">
        <v>15</v>
      </c>
      <c r="M4" s="1">
        <v>82.471515960000005</v>
      </c>
      <c r="N4" s="1">
        <v>98.64102920239354</v>
      </c>
      <c r="O4" s="1">
        <v>100</v>
      </c>
      <c r="P4" s="1">
        <v>93.228712111004143</v>
      </c>
      <c r="Q4" s="2">
        <v>100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25">
      <c r="B5" s="1"/>
      <c r="C5" s="1" t="s">
        <v>16</v>
      </c>
      <c r="D5" s="1">
        <v>100</v>
      </c>
      <c r="E5" s="1">
        <v>100</v>
      </c>
      <c r="F5" s="1">
        <v>87.010309299246259</v>
      </c>
      <c r="G5" s="1">
        <v>86.87089720619602</v>
      </c>
      <c r="H5" s="1">
        <v>89.624723935023354</v>
      </c>
      <c r="I5" s="1"/>
      <c r="J5" s="1"/>
      <c r="K5" s="1"/>
      <c r="L5" s="1" t="s">
        <v>16</v>
      </c>
      <c r="M5" s="1">
        <v>98.633257419999893</v>
      </c>
      <c r="N5" s="1">
        <v>82.924468117436192</v>
      </c>
      <c r="O5" s="1">
        <v>100</v>
      </c>
      <c r="P5" s="1">
        <v>95.538426308740839</v>
      </c>
      <c r="Q5" s="1">
        <v>100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25">
      <c r="B6" s="1"/>
      <c r="C6" s="1" t="s">
        <v>17</v>
      </c>
      <c r="D6" s="1">
        <v>99.068322980000005</v>
      </c>
      <c r="E6" s="1">
        <v>100</v>
      </c>
      <c r="F6" s="1">
        <v>100</v>
      </c>
      <c r="G6" s="1">
        <v>95.092181810018758</v>
      </c>
      <c r="H6" s="1">
        <v>78.538481529268282</v>
      </c>
      <c r="I6" s="1"/>
      <c r="J6" s="1"/>
      <c r="K6" s="1"/>
      <c r="L6" s="1" t="s">
        <v>17</v>
      </c>
      <c r="M6" s="1">
        <v>96.158323679999995</v>
      </c>
      <c r="N6" s="1">
        <v>100</v>
      </c>
      <c r="O6" s="1">
        <v>100</v>
      </c>
      <c r="P6" s="1">
        <v>100</v>
      </c>
      <c r="Q6" s="1">
        <v>100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25">
      <c r="B7" s="1"/>
      <c r="C7" s="1" t="s">
        <v>18</v>
      </c>
      <c r="D7" s="1">
        <v>97.145504259999896</v>
      </c>
      <c r="E7" s="1">
        <v>82.545423898543817</v>
      </c>
      <c r="F7" s="1">
        <v>83.786972388521818</v>
      </c>
      <c r="G7" s="1">
        <v>89.810070931431326</v>
      </c>
      <c r="H7" s="1">
        <v>84.748819762838139</v>
      </c>
      <c r="I7" s="1"/>
      <c r="J7" s="1"/>
      <c r="K7" s="1"/>
      <c r="L7" s="1" t="s">
        <v>18</v>
      </c>
      <c r="M7" s="1">
        <v>96.986301359999999</v>
      </c>
      <c r="N7" s="1">
        <v>74.103581248898521</v>
      </c>
      <c r="O7" s="1">
        <v>62.966322302867972</v>
      </c>
      <c r="P7" s="1">
        <v>74.56304878163813</v>
      </c>
      <c r="Q7" s="1">
        <v>62.633494244787656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25">
      <c r="B8" s="1"/>
      <c r="C8" s="1" t="s">
        <v>19</v>
      </c>
      <c r="D8" s="1">
        <v>99.985771270000001</v>
      </c>
      <c r="E8" s="1">
        <v>100</v>
      </c>
      <c r="F8" s="1">
        <v>100</v>
      </c>
      <c r="G8" s="1">
        <v>100</v>
      </c>
      <c r="H8" s="1">
        <v>100</v>
      </c>
      <c r="I8" s="1"/>
      <c r="J8" s="1"/>
      <c r="K8" s="1"/>
      <c r="L8" s="1" t="s">
        <v>19</v>
      </c>
      <c r="M8" s="1">
        <v>89.385474970000004</v>
      </c>
      <c r="N8" s="1">
        <v>100</v>
      </c>
      <c r="O8" s="1">
        <v>100</v>
      </c>
      <c r="P8" s="1">
        <v>100</v>
      </c>
      <c r="Q8" s="1">
        <v>100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25">
      <c r="B9" s="1"/>
      <c r="C9" s="1" t="s">
        <v>20</v>
      </c>
      <c r="D9" s="1">
        <v>98.868312759999995</v>
      </c>
      <c r="E9" s="1">
        <v>98.863636338247929</v>
      </c>
      <c r="F9" s="1">
        <v>96.146788976484004</v>
      </c>
      <c r="G9" s="1">
        <v>65.527638243911809</v>
      </c>
      <c r="H9" s="1">
        <v>60.629068811660346</v>
      </c>
      <c r="I9" s="1"/>
      <c r="J9" s="1"/>
      <c r="K9" s="1"/>
      <c r="L9" s="1" t="s">
        <v>20</v>
      </c>
      <c r="M9" s="1">
        <v>95.685670299999899</v>
      </c>
      <c r="N9" s="1">
        <v>93.419170488662274</v>
      </c>
      <c r="O9" s="1">
        <v>91.33022965507034</v>
      </c>
      <c r="P9" s="1">
        <v>93.826426407704417</v>
      </c>
      <c r="Q9" s="1">
        <v>100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25">
      <c r="B10" s="1"/>
      <c r="C10" s="1" t="s">
        <v>21</v>
      </c>
      <c r="D10" s="1">
        <v>96.638655420000006</v>
      </c>
      <c r="E10" s="1">
        <v>99.543378996663591</v>
      </c>
      <c r="F10" s="1">
        <v>100</v>
      </c>
      <c r="G10" s="1">
        <v>95.612708232947256</v>
      </c>
      <c r="H10" s="1">
        <v>88.461538623116382</v>
      </c>
      <c r="I10" s="1"/>
      <c r="J10" s="1"/>
      <c r="K10" s="1"/>
      <c r="L10" s="1" t="s">
        <v>21</v>
      </c>
      <c r="M10" s="1">
        <v>99.546142230000001</v>
      </c>
      <c r="N10" s="1">
        <v>97.565219933669539</v>
      </c>
      <c r="O10" s="1">
        <v>100</v>
      </c>
      <c r="P10" s="3">
        <v>96.831248731133769</v>
      </c>
      <c r="Q10" s="1">
        <v>92.434110934269683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25">
      <c r="B11" s="1"/>
      <c r="C11" s="1" t="s">
        <v>22</v>
      </c>
      <c r="D11" s="1">
        <v>87.892898610000003</v>
      </c>
      <c r="E11" s="1">
        <v>85.463166255912398</v>
      </c>
      <c r="F11" s="1">
        <v>83.041068865271711</v>
      </c>
      <c r="G11" s="1">
        <v>82.339588254660185</v>
      </c>
      <c r="H11" s="1">
        <v>65.754865979019755</v>
      </c>
      <c r="I11" s="1"/>
      <c r="J11" s="1"/>
      <c r="K11" s="1"/>
      <c r="L11" s="1" t="s">
        <v>22</v>
      </c>
      <c r="M11" s="1">
        <v>96.134020539999895</v>
      </c>
      <c r="N11" s="1">
        <v>100</v>
      </c>
      <c r="O11" s="1">
        <v>93.238368101930206</v>
      </c>
      <c r="P11" s="1">
        <v>79.438984896698315</v>
      </c>
      <c r="Q11" s="1">
        <v>96.750851622512826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25">
      <c r="B12" s="1"/>
      <c r="C12" s="1" t="s">
        <v>23</v>
      </c>
      <c r="D12" s="1">
        <v>96.865520659999902</v>
      </c>
      <c r="E12" s="1">
        <v>91.295747173913995</v>
      </c>
      <c r="F12" s="1">
        <v>92.215568936061899</v>
      </c>
      <c r="G12" s="1">
        <v>76.104971838075741</v>
      </c>
      <c r="H12" s="1">
        <v>65.953947939279772</v>
      </c>
      <c r="I12" s="1"/>
      <c r="J12" s="1"/>
      <c r="K12" s="1"/>
      <c r="L12" s="1" t="s">
        <v>23</v>
      </c>
      <c r="M12" s="1">
        <v>94.953742610000006</v>
      </c>
      <c r="N12" s="1">
        <v>98.259402017246913</v>
      </c>
      <c r="O12" s="1">
        <v>78.365263698435356</v>
      </c>
      <c r="P12" s="1">
        <v>92.282021488568901</v>
      </c>
      <c r="Q12" s="1">
        <v>85.077157993722778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25">
      <c r="B13" s="1"/>
      <c r="C13" s="1" t="s">
        <v>24</v>
      </c>
      <c r="D13" s="1">
        <v>97.8846153799999</v>
      </c>
      <c r="E13" s="1">
        <v>99.795501024660055</v>
      </c>
      <c r="F13" s="1">
        <v>100</v>
      </c>
      <c r="G13" s="1">
        <v>89.839572252485112</v>
      </c>
      <c r="H13" s="1">
        <v>95.894428115858659</v>
      </c>
      <c r="I13" s="1"/>
      <c r="J13" s="1"/>
      <c r="K13" s="1"/>
      <c r="L13" s="1" t="s">
        <v>24</v>
      </c>
      <c r="M13" s="1">
        <v>96.817420470000002</v>
      </c>
      <c r="N13" s="1">
        <v>93.940483701369288</v>
      </c>
      <c r="O13" s="1">
        <v>95.520807948842361</v>
      </c>
      <c r="P13" s="1">
        <v>100</v>
      </c>
      <c r="Q13" s="1">
        <v>100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25">
      <c r="B14" s="1"/>
      <c r="C14" s="1" t="s">
        <v>25</v>
      </c>
      <c r="D14" s="1">
        <v>99.052880830000007</v>
      </c>
      <c r="E14" s="1">
        <v>85.26408978785247</v>
      </c>
      <c r="F14" s="1">
        <v>86.831130555432182</v>
      </c>
      <c r="G14" s="1">
        <v>77.522142564120585</v>
      </c>
      <c r="H14" s="1">
        <v>70.435226375933823</v>
      </c>
      <c r="I14" s="1"/>
      <c r="J14" s="1"/>
      <c r="K14" s="1"/>
      <c r="L14" s="1" t="s">
        <v>25</v>
      </c>
      <c r="M14" s="1">
        <v>97.600328140000002</v>
      </c>
      <c r="N14" s="1">
        <v>95.164929810994352</v>
      </c>
      <c r="O14" s="1">
        <v>96.085944275064378</v>
      </c>
      <c r="P14" s="1">
        <v>100</v>
      </c>
      <c r="Q14" s="1">
        <v>85.388463234639559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25">
      <c r="B15" s="1" t="s">
        <v>10</v>
      </c>
      <c r="C15" s="1" t="s">
        <v>14</v>
      </c>
      <c r="D15" s="1">
        <v>93.715847120000006</v>
      </c>
      <c r="E15" s="1">
        <v>100</v>
      </c>
      <c r="F15" s="1">
        <v>54.693791001608126</v>
      </c>
      <c r="G15" s="1">
        <v>79.636363376386115</v>
      </c>
      <c r="H15" s="1">
        <v>77.929687040000005</v>
      </c>
      <c r="I15" s="1"/>
      <c r="J15" s="1"/>
      <c r="K15" s="1" t="s">
        <v>10</v>
      </c>
      <c r="L15" s="1" t="s">
        <v>14</v>
      </c>
      <c r="M15" s="1">
        <v>99.752168530000006</v>
      </c>
      <c r="N15" s="1">
        <v>76.153370891688922</v>
      </c>
      <c r="O15" s="1">
        <v>90.577771819880994</v>
      </c>
      <c r="P15" s="1">
        <v>85.892501485368427</v>
      </c>
      <c r="Q15" s="1">
        <v>73.146460959067866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x14ac:dyDescent="0.25">
      <c r="B16" s="1"/>
      <c r="C16" s="1" t="s">
        <v>15</v>
      </c>
      <c r="D16" s="1">
        <v>86.118721679999894</v>
      </c>
      <c r="E16" s="1">
        <v>78.661830423858007</v>
      </c>
      <c r="F16" s="1">
        <v>98.072496999459844</v>
      </c>
      <c r="G16" s="1">
        <v>100</v>
      </c>
      <c r="H16" s="1">
        <v>100</v>
      </c>
      <c r="I16" s="1"/>
      <c r="J16" s="1"/>
      <c r="K16" s="1"/>
      <c r="L16" s="1" t="s">
        <v>15</v>
      </c>
      <c r="M16" s="1">
        <v>98.58623935</v>
      </c>
      <c r="N16" s="1">
        <v>100</v>
      </c>
      <c r="O16" s="1">
        <v>65.52922976341749</v>
      </c>
      <c r="P16" s="1">
        <v>96.34605675753015</v>
      </c>
      <c r="Q16" s="1">
        <v>91.889843300857166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30" x14ac:dyDescent="0.25">
      <c r="B17" s="1"/>
      <c r="C17" s="1" t="s">
        <v>16</v>
      </c>
      <c r="D17" s="1">
        <v>100</v>
      </c>
      <c r="E17" s="1">
        <v>100</v>
      </c>
      <c r="F17" s="1">
        <v>89.782608683263518</v>
      </c>
      <c r="G17" s="1">
        <v>77.83783807719503</v>
      </c>
      <c r="H17" s="1">
        <v>89.521724830735167</v>
      </c>
      <c r="I17" s="1"/>
      <c r="J17" s="1"/>
      <c r="K17" s="1"/>
      <c r="L17" s="1" t="s">
        <v>16</v>
      </c>
      <c r="M17" s="1">
        <v>97.946611939999897</v>
      </c>
      <c r="N17" s="1">
        <v>100</v>
      </c>
      <c r="O17" s="1">
        <v>100</v>
      </c>
      <c r="P17" s="1">
        <v>100</v>
      </c>
      <c r="Q17" s="1">
        <v>100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30" x14ac:dyDescent="0.25">
      <c r="B18" s="1"/>
      <c r="C18" s="1" t="s">
        <v>17</v>
      </c>
      <c r="D18" s="1">
        <v>100</v>
      </c>
      <c r="E18" s="1">
        <v>96.182693569047743</v>
      </c>
      <c r="F18" s="1">
        <v>99.729754809845744</v>
      </c>
      <c r="G18" s="1">
        <v>100</v>
      </c>
      <c r="H18" s="1">
        <v>93.167701881052125</v>
      </c>
      <c r="I18" s="1"/>
      <c r="J18" s="1"/>
      <c r="K18" s="1"/>
      <c r="L18" s="1" t="s">
        <v>17</v>
      </c>
      <c r="M18" s="1">
        <v>100</v>
      </c>
      <c r="N18" s="1">
        <v>100</v>
      </c>
      <c r="O18" s="1">
        <v>100</v>
      </c>
      <c r="P18" s="1">
        <v>93.228202410869315</v>
      </c>
      <c r="Q18" s="1">
        <v>96.980197966379933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30" x14ac:dyDescent="0.25">
      <c r="C19" s="1" t="s">
        <v>18</v>
      </c>
      <c r="D19">
        <v>96.780487840000006</v>
      </c>
      <c r="E19">
        <v>97.162449583597763</v>
      </c>
      <c r="F19">
        <v>99.658226226905754</v>
      </c>
      <c r="G19">
        <v>92.105263206770942</v>
      </c>
      <c r="H19">
        <v>83.281204230216474</v>
      </c>
      <c r="L19" s="1" t="s">
        <v>18</v>
      </c>
      <c r="M19">
        <v>96.084656140000007</v>
      </c>
      <c r="N19">
        <v>88.581184140693395</v>
      </c>
      <c r="O19">
        <v>83.40882434189956</v>
      </c>
      <c r="P19">
        <v>92.164553103616356</v>
      </c>
      <c r="Q19">
        <v>98.122060840825327</v>
      </c>
    </row>
    <row r="20" spans="1:30" x14ac:dyDescent="0.25">
      <c r="B20" s="1"/>
      <c r="C20" s="1" t="s">
        <v>19</v>
      </c>
      <c r="D20" s="1">
        <v>94.056463600000001</v>
      </c>
      <c r="E20" s="1">
        <v>100</v>
      </c>
      <c r="F20" s="1">
        <v>100</v>
      </c>
      <c r="G20" s="1">
        <v>100</v>
      </c>
      <c r="H20" s="1">
        <v>51.339005725667676</v>
      </c>
      <c r="I20" s="1"/>
      <c r="J20" s="1"/>
      <c r="K20" s="1"/>
      <c r="L20" s="1" t="s">
        <v>19</v>
      </c>
      <c r="M20" s="1">
        <v>99.409574899999896</v>
      </c>
      <c r="N20" s="1">
        <v>70.084020387396095</v>
      </c>
      <c r="O20" s="1">
        <v>100</v>
      </c>
      <c r="P20" s="1">
        <v>75.3643477667394</v>
      </c>
      <c r="Q20" s="1">
        <v>100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5">
      <c r="B21" s="1"/>
      <c r="C21" s="1" t="s">
        <v>20</v>
      </c>
      <c r="D21" s="1">
        <v>91.141396970000002</v>
      </c>
      <c r="E21" s="1">
        <v>95.91026542998182</v>
      </c>
      <c r="F21" s="1">
        <v>100</v>
      </c>
      <c r="G21" s="1">
        <v>100</v>
      </c>
      <c r="H21" s="1">
        <v>100</v>
      </c>
      <c r="I21" s="1"/>
      <c r="J21" s="1"/>
      <c r="K21" s="1"/>
      <c r="L21" s="1" t="s">
        <v>20</v>
      </c>
      <c r="M21" s="1">
        <v>98.113207539999905</v>
      </c>
      <c r="N21" s="1">
        <v>100</v>
      </c>
      <c r="O21" s="1">
        <v>92.801197153068941</v>
      </c>
      <c r="P21" s="1">
        <v>85.591366336511356</v>
      </c>
      <c r="Q21" s="1">
        <v>100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5">
      <c r="B22" s="1"/>
      <c r="C22" s="1" t="s">
        <v>21</v>
      </c>
      <c r="D22">
        <v>95.689655259999896</v>
      </c>
      <c r="E22">
        <v>89.789258541578462</v>
      </c>
      <c r="F22">
        <v>97.341347753145882</v>
      </c>
      <c r="G22">
        <v>58.63297695060146</v>
      </c>
      <c r="H22">
        <v>60.211112288668488</v>
      </c>
      <c r="K22" s="1"/>
      <c r="L22" s="1" t="s">
        <v>21</v>
      </c>
      <c r="M22">
        <v>92.9794520599999</v>
      </c>
      <c r="N22">
        <v>95.371609025048457</v>
      </c>
      <c r="O22">
        <v>85.06175091336074</v>
      </c>
      <c r="P22">
        <v>76.452343932740092</v>
      </c>
      <c r="Q22">
        <v>61.381042593499224</v>
      </c>
      <c r="AB22" s="1"/>
      <c r="AC22" s="1"/>
      <c r="AD22" s="1"/>
    </row>
    <row r="23" spans="1:30" x14ac:dyDescent="0.25">
      <c r="B23" s="1"/>
      <c r="C23" s="1" t="s">
        <v>22</v>
      </c>
      <c r="D23" s="1">
        <v>93.049327450000007</v>
      </c>
      <c r="E23" s="1">
        <v>89.358937375238895</v>
      </c>
      <c r="F23" s="2">
        <v>91.46608336279705</v>
      </c>
      <c r="G23" s="1">
        <v>91.812865981183123</v>
      </c>
      <c r="H23" s="1">
        <v>81.534621368231015</v>
      </c>
      <c r="I23" s="1"/>
      <c r="J23" s="1"/>
      <c r="K23" s="1"/>
      <c r="L23" s="1" t="s">
        <v>22</v>
      </c>
      <c r="M23" s="1">
        <v>96.921017269999894</v>
      </c>
      <c r="N23" s="1">
        <v>88.314334857305781</v>
      </c>
      <c r="O23" s="1">
        <v>81.627488402127724</v>
      </c>
      <c r="P23" s="1">
        <v>77.167111309388432</v>
      </c>
      <c r="Q23" s="1">
        <v>100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25">
      <c r="B24" s="1"/>
      <c r="C24" s="1" t="s">
        <v>23</v>
      </c>
      <c r="D24" s="1">
        <v>97.961494979999898</v>
      </c>
      <c r="E24" s="1">
        <v>90.621807981383753</v>
      </c>
      <c r="F24" s="1">
        <v>94.909920111232935</v>
      </c>
      <c r="G24" s="1">
        <v>78.179191145593904</v>
      </c>
      <c r="H24" s="1">
        <v>94.909920111232935</v>
      </c>
      <c r="I24" s="1"/>
      <c r="J24" s="1"/>
      <c r="K24" s="1"/>
      <c r="L24" s="1" t="s">
        <v>23</v>
      </c>
      <c r="M24" s="1">
        <v>97.849918560000006</v>
      </c>
      <c r="N24" s="1">
        <v>78.961469954648152</v>
      </c>
      <c r="O24" s="1">
        <v>95.091867934140907</v>
      </c>
      <c r="P24" s="1">
        <v>89.620830273227966</v>
      </c>
      <c r="Q24" s="1">
        <v>94.284536078899563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25">
      <c r="B25" s="1"/>
      <c r="C25" s="1" t="s">
        <v>24</v>
      </c>
      <c r="D25" s="1">
        <v>96.817420470000002</v>
      </c>
      <c r="E25" s="1">
        <v>100</v>
      </c>
      <c r="F25" s="1">
        <v>100</v>
      </c>
      <c r="G25" s="1">
        <v>89.827641782383466</v>
      </c>
      <c r="H25" s="1">
        <v>84.518681562234804</v>
      </c>
      <c r="I25" s="1"/>
      <c r="J25" s="1"/>
      <c r="K25" s="1"/>
      <c r="L25" s="1" t="s">
        <v>24</v>
      </c>
      <c r="M25" s="1">
        <v>97.351828560000001</v>
      </c>
      <c r="N25" s="1">
        <v>86.98997979442187</v>
      </c>
      <c r="O25" s="1">
        <v>100</v>
      </c>
      <c r="P25" s="1">
        <v>90.110748280774146</v>
      </c>
      <c r="Q25" s="1">
        <v>82.87148974582432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25">
      <c r="B26" s="1"/>
      <c r="C26" s="1" t="s">
        <v>25</v>
      </c>
      <c r="D26" s="1">
        <v>97.885462590000003</v>
      </c>
      <c r="E26" s="1">
        <v>84.001467108572982</v>
      </c>
      <c r="F26" s="1">
        <v>81.055900478901279</v>
      </c>
      <c r="G26" s="1">
        <v>67.337460444432494</v>
      </c>
      <c r="H26" s="1">
        <v>55.673748021365377</v>
      </c>
      <c r="I26" s="1"/>
      <c r="J26" s="1"/>
      <c r="K26" s="1"/>
      <c r="L26" s="1" t="s">
        <v>25</v>
      </c>
      <c r="M26" s="1">
        <v>98.774983899999896</v>
      </c>
      <c r="N26" s="1">
        <v>96.935990738576479</v>
      </c>
      <c r="O26" s="1">
        <v>86.946763285304527</v>
      </c>
      <c r="P26" s="1">
        <v>88.304584630788909</v>
      </c>
      <c r="Q26" s="1">
        <v>96.511907704375432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25">
      <c r="B29" s="1"/>
      <c r="C29" s="1" t="s">
        <v>7</v>
      </c>
      <c r="D29" s="1"/>
      <c r="E29" s="3"/>
      <c r="F29" s="1"/>
      <c r="G29" s="1"/>
      <c r="H29" s="1"/>
      <c r="I29" s="1"/>
      <c r="J29" s="1"/>
      <c r="K29" s="1"/>
      <c r="L29" s="1" t="s">
        <v>13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x14ac:dyDescent="0.25">
      <c r="A30" s="1" t="s">
        <v>0</v>
      </c>
      <c r="D30" s="1" t="s">
        <v>8</v>
      </c>
      <c r="E30" s="1">
        <v>0.25</v>
      </c>
      <c r="F30" s="1">
        <v>0.5</v>
      </c>
      <c r="G30" s="1">
        <v>0.75</v>
      </c>
      <c r="H30" s="1" t="s">
        <v>6</v>
      </c>
      <c r="I30" s="1"/>
      <c r="J30" s="1"/>
      <c r="K30" s="1"/>
      <c r="M30" s="1" t="s">
        <v>8</v>
      </c>
      <c r="N30" s="1">
        <v>0.25</v>
      </c>
      <c r="O30" s="1">
        <v>0.5</v>
      </c>
      <c r="P30" s="1">
        <v>0.75</v>
      </c>
      <c r="Q30" s="1" t="s">
        <v>6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25">
      <c r="B31" s="1" t="s">
        <v>9</v>
      </c>
      <c r="C31" s="1" t="s">
        <v>14</v>
      </c>
      <c r="D31" s="1">
        <v>5.3866666666666667E-2</v>
      </c>
      <c r="E31" s="1">
        <v>5.6731920501454348E-4</v>
      </c>
      <c r="F31" s="1">
        <v>5.8037324244692677E-3</v>
      </c>
      <c r="G31" s="1">
        <v>5.9954284176298657E-4</v>
      </c>
      <c r="H31" s="1">
        <v>4.3066585397221928E-3</v>
      </c>
      <c r="I31" s="1"/>
      <c r="J31" s="1"/>
      <c r="K31" s="1" t="s">
        <v>9</v>
      </c>
      <c r="L31" s="1" t="s">
        <v>14</v>
      </c>
      <c r="M31" s="1">
        <v>6.7505241090146759E-2</v>
      </c>
      <c r="N31" s="1">
        <v>6.0199425263562277E-2</v>
      </c>
      <c r="O31" s="1">
        <v>2.2271715703205989E-3</v>
      </c>
      <c r="P31" s="1">
        <v>6.6900608417767765E-2</v>
      </c>
      <c r="Q31" s="1">
        <v>4.39070097161589E-2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25">
      <c r="B32" s="1"/>
      <c r="C32" s="1" t="s">
        <v>15</v>
      </c>
      <c r="D32" s="1">
        <v>7.7450923763924567E-2</v>
      </c>
      <c r="E32" s="1">
        <v>1.5205525114771957E-2</v>
      </c>
      <c r="F32" s="1">
        <v>6.2720072112676054E-3</v>
      </c>
      <c r="G32" s="1">
        <v>2.8459603147545517E-2</v>
      </c>
      <c r="H32" s="1">
        <v>3.4870205564745335E-2</v>
      </c>
      <c r="I32" s="1"/>
      <c r="J32" s="1"/>
      <c r="K32" s="1"/>
      <c r="L32" s="1" t="s">
        <v>15</v>
      </c>
      <c r="M32" s="1">
        <v>7.9795074506561744E-2</v>
      </c>
      <c r="N32" s="1">
        <v>5.911466511223662E-2</v>
      </c>
      <c r="O32" s="1">
        <v>6.7756280627010473E-2</v>
      </c>
      <c r="P32" s="1">
        <v>5.3288074219600426E-2</v>
      </c>
      <c r="Q32" s="1">
        <v>8.7463558631439824E-3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2:30" x14ac:dyDescent="0.25">
      <c r="B33" s="1"/>
      <c r="C33" s="1" t="s">
        <v>16</v>
      </c>
      <c r="D33" s="1">
        <v>3.259893920848634E-2</v>
      </c>
      <c r="E33" s="1">
        <v>2.8162145861133813E-2</v>
      </c>
      <c r="F33" s="1">
        <v>2.5730464408533767E-2</v>
      </c>
      <c r="G33" s="1">
        <v>2.7726035107725915E-2</v>
      </c>
      <c r="H33" s="1">
        <v>1.4839626096218148E-2</v>
      </c>
      <c r="I33" s="1"/>
      <c r="J33" s="1"/>
      <c r="K33" s="1"/>
      <c r="L33" s="1" t="s">
        <v>16</v>
      </c>
      <c r="M33" s="1">
        <v>6.476683937823835E-2</v>
      </c>
      <c r="N33" s="1">
        <v>1.2090594283952899E-2</v>
      </c>
      <c r="O33" s="1">
        <v>3.7112269015730219E-2</v>
      </c>
      <c r="P33" s="1">
        <v>2.5613418929605898E-2</v>
      </c>
      <c r="Q33" s="1">
        <v>5.6441437527696668E-2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2:30" x14ac:dyDescent="0.25">
      <c r="B34" s="1"/>
      <c r="C34" s="1" t="s">
        <v>17</v>
      </c>
      <c r="D34" s="1">
        <v>3.3197477839965225E-2</v>
      </c>
      <c r="E34" s="1">
        <v>5.06617801445646E-2</v>
      </c>
      <c r="F34" s="1">
        <v>1.6220712719676324E-2</v>
      </c>
      <c r="G34" s="1">
        <v>1.4284803342056004E-2</v>
      </c>
      <c r="H34" s="1">
        <v>4.9427832057412488E-4</v>
      </c>
      <c r="I34" s="1"/>
      <c r="J34" s="1"/>
      <c r="K34" s="1"/>
      <c r="L34" s="1" t="s">
        <v>17</v>
      </c>
      <c r="M34" s="1">
        <v>6.2877740921052611E-2</v>
      </c>
      <c r="N34" s="1">
        <v>0.11751064866962693</v>
      </c>
      <c r="O34" s="1">
        <v>0.16517440953038431</v>
      </c>
      <c r="P34" s="1">
        <v>9.5268776171004307E-2</v>
      </c>
      <c r="Q34" s="1">
        <v>6.0602384893036612E-2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2:30" x14ac:dyDescent="0.25">
      <c r="B35" s="1"/>
      <c r="C35" s="1" t="s">
        <v>18</v>
      </c>
      <c r="D35" s="1">
        <v>5.0320219579139985E-2</v>
      </c>
      <c r="E35" s="1">
        <v>9.2064408604679449E-3</v>
      </c>
      <c r="F35" s="1">
        <v>1.0152284383017436E-2</v>
      </c>
      <c r="G35" s="1">
        <v>6.9379256754790758E-2</v>
      </c>
      <c r="H35" s="1">
        <v>6.4607386114383543E-4</v>
      </c>
      <c r="I35" s="1"/>
      <c r="J35" s="1"/>
      <c r="K35" s="1"/>
      <c r="L35" s="1" t="s">
        <v>18</v>
      </c>
      <c r="M35" s="1">
        <v>8.8265306122448983E-2</v>
      </c>
      <c r="N35" s="1">
        <v>0.13620251438229977</v>
      </c>
      <c r="O35" s="1">
        <v>1.6681299319148281E-2</v>
      </c>
      <c r="P35" s="1">
        <v>0.10154666824993876</v>
      </c>
      <c r="Q35" s="1">
        <v>8.1700658664686371E-2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2:30" x14ac:dyDescent="0.25">
      <c r="B36" s="1"/>
      <c r="C36" s="1" t="s">
        <v>19</v>
      </c>
      <c r="D36" s="1">
        <v>5.6451612903225812E-2</v>
      </c>
      <c r="E36" s="1">
        <v>2.2590642655349085E-2</v>
      </c>
      <c r="F36" s="1">
        <v>7.5671585933281384E-3</v>
      </c>
      <c r="G36" s="1">
        <v>3.8798248141618891E-2</v>
      </c>
      <c r="H36" s="3">
        <v>4.6460661006757636E-3</v>
      </c>
      <c r="I36" s="1"/>
      <c r="J36" s="1"/>
      <c r="K36" s="1"/>
      <c r="L36" s="1" t="s">
        <v>19</v>
      </c>
      <c r="M36" s="1">
        <v>5.5380577427821515E-2</v>
      </c>
      <c r="N36" s="1">
        <v>6.0733316310054734E-2</v>
      </c>
      <c r="O36" s="1">
        <v>2.7118178089265862E-2</v>
      </c>
      <c r="P36" s="1">
        <v>6.7776783291255555E-3</v>
      </c>
      <c r="Q36" s="1">
        <v>2.4647145351204859E-2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2:30" x14ac:dyDescent="0.25">
      <c r="B37" s="1"/>
      <c r="C37" s="1" t="s">
        <v>20</v>
      </c>
      <c r="D37" s="1">
        <v>7.1369294605809139E-2</v>
      </c>
      <c r="E37" s="1">
        <v>9.7267253516910221E-3</v>
      </c>
      <c r="F37" s="1">
        <v>0.15465772571360031</v>
      </c>
      <c r="G37" s="1">
        <v>0.15957179815164699</v>
      </c>
      <c r="H37" s="1">
        <v>1.0324139852331641E-2</v>
      </c>
      <c r="I37" s="1"/>
      <c r="J37" s="1"/>
      <c r="K37" s="1"/>
      <c r="L37" s="1" t="s">
        <v>20</v>
      </c>
      <c r="M37" s="1">
        <v>4.8348745046235139E-2</v>
      </c>
      <c r="N37" s="1">
        <v>0.11405849382032687</v>
      </c>
      <c r="O37" s="1">
        <v>2.2276166438792667E-3</v>
      </c>
      <c r="P37" s="1">
        <v>2.9869753506488992E-2</v>
      </c>
      <c r="Q37" s="1">
        <v>2.9482266811664291E-2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2:30" x14ac:dyDescent="0.25">
      <c r="B38" s="1"/>
      <c r="C38" s="1" t="s">
        <v>21</v>
      </c>
      <c r="D38" s="1">
        <v>5.0044492165534353E-2</v>
      </c>
      <c r="E38" s="1">
        <v>0.11467854375960847</v>
      </c>
      <c r="F38" s="1">
        <v>0.1477316200749039</v>
      </c>
      <c r="G38" s="1">
        <v>0.1666038312715338</v>
      </c>
      <c r="H38" s="1">
        <v>2.8159895985101439E-3</v>
      </c>
      <c r="I38" s="1"/>
      <c r="J38" s="1"/>
      <c r="K38" s="1"/>
      <c r="L38" s="1" t="s">
        <v>21</v>
      </c>
      <c r="M38" s="1">
        <v>5.9158375874780934E-2</v>
      </c>
      <c r="N38" s="1">
        <v>4.8852119691750108E-2</v>
      </c>
      <c r="O38" s="1">
        <v>0.12457399498110015</v>
      </c>
      <c r="P38" s="1">
        <v>0.18620518298887842</v>
      </c>
      <c r="Q38" s="1">
        <v>8.6882146776920393E-3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2:30" x14ac:dyDescent="0.25">
      <c r="B39" s="1"/>
      <c r="C39" s="1" t="s">
        <v>22</v>
      </c>
      <c r="D39" s="1">
        <v>2.7580372250423011E-2</v>
      </c>
      <c r="E39" s="1">
        <v>0.14302154521661364</v>
      </c>
      <c r="F39" s="1">
        <v>6.5072107176601147E-3</v>
      </c>
      <c r="G39" s="1">
        <v>0.17906859398386868</v>
      </c>
      <c r="H39" s="1">
        <v>1.6635313860066708E-2</v>
      </c>
      <c r="I39" s="1"/>
      <c r="J39" s="1"/>
      <c r="K39" s="1"/>
      <c r="L39" s="1" t="s">
        <v>22</v>
      </c>
      <c r="M39" s="1">
        <v>2.9074739182486747E-2</v>
      </c>
      <c r="N39" s="1">
        <v>6.618142254540596E-2</v>
      </c>
      <c r="O39" s="1">
        <v>7.2687281978169621E-2</v>
      </c>
      <c r="P39" s="1">
        <v>5.624216749074977E-2</v>
      </c>
      <c r="Q39" s="1">
        <v>5.8846824539600419E-2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2:30" x14ac:dyDescent="0.25">
      <c r="B40" s="1"/>
      <c r="C40" s="1" t="s">
        <v>23</v>
      </c>
      <c r="D40" s="1">
        <v>0.11422866402671265</v>
      </c>
      <c r="E40" s="1">
        <v>6.0480401807831687E-2</v>
      </c>
      <c r="F40" s="1">
        <v>5.6562670780856854E-2</v>
      </c>
      <c r="G40" s="1">
        <v>6.9227725325617884E-2</v>
      </c>
      <c r="H40" s="1">
        <v>6.7713121972724942E-3</v>
      </c>
      <c r="I40" s="1"/>
      <c r="J40" s="1"/>
      <c r="K40" s="1"/>
      <c r="L40" s="1" t="s">
        <v>23</v>
      </c>
      <c r="M40" s="1">
        <v>7.1413325604142389E-2</v>
      </c>
      <c r="N40" s="1">
        <v>1.7738975899311511E-2</v>
      </c>
      <c r="O40" s="1">
        <v>2.4416558224574621E-2</v>
      </c>
      <c r="P40" s="1">
        <v>3.1672100909567645E-2</v>
      </c>
      <c r="Q40" s="1">
        <v>3.1925440618478927E-2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2:30" x14ac:dyDescent="0.25">
      <c r="B41" s="1"/>
      <c r="C41" s="1" t="s">
        <v>24</v>
      </c>
      <c r="D41" s="1">
        <v>9.6433904356718461E-2</v>
      </c>
      <c r="E41" s="1">
        <v>5.4367245556288531E-2</v>
      </c>
      <c r="F41" s="1">
        <v>6.8135394023328411E-2</v>
      </c>
      <c r="G41" s="1">
        <v>0.12582476777475057</v>
      </c>
      <c r="H41" s="1">
        <v>1.0554187716994512E-2</v>
      </c>
      <c r="I41" s="1"/>
      <c r="J41" s="1"/>
      <c r="K41" s="1"/>
      <c r="L41" s="1" t="s">
        <v>24</v>
      </c>
      <c r="M41" s="1">
        <v>6.4995148106493053E-2</v>
      </c>
      <c r="N41" s="1">
        <v>4.3316918952464055E-2</v>
      </c>
      <c r="O41" s="1">
        <v>6.9472740126440752E-2</v>
      </c>
      <c r="P41" s="1">
        <v>8.4456962539617486E-2</v>
      </c>
      <c r="Q41" s="1">
        <v>4.8276636922316993E-3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2:30" x14ac:dyDescent="0.25">
      <c r="B42" s="1"/>
      <c r="C42" s="1" t="s">
        <v>25</v>
      </c>
      <c r="D42" s="1">
        <v>5.0708215297450433E-2</v>
      </c>
      <c r="E42" s="1">
        <v>1.6362138566188733E-2</v>
      </c>
      <c r="F42" s="1">
        <v>1.5109163707265139E-2</v>
      </c>
      <c r="G42" s="1">
        <v>1.6271610910054749E-2</v>
      </c>
      <c r="H42" s="1">
        <v>5.2149824940029919E-2</v>
      </c>
      <c r="I42" s="1"/>
      <c r="J42" s="1"/>
      <c r="K42" s="1"/>
      <c r="L42" s="1" t="s">
        <v>25</v>
      </c>
      <c r="M42" s="1">
        <v>4.3047619047619043E-2</v>
      </c>
      <c r="N42" s="1">
        <v>0.10428646152303654</v>
      </c>
      <c r="O42" s="1">
        <v>3.870911328619344E-2</v>
      </c>
      <c r="P42" s="1">
        <v>7.9502293202086988E-2</v>
      </c>
      <c r="Q42" s="1">
        <v>2.2209734804459367E-3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2:30" x14ac:dyDescent="0.25">
      <c r="B43" s="1" t="s">
        <v>10</v>
      </c>
      <c r="C43" s="1" t="s">
        <v>14</v>
      </c>
      <c r="D43" s="1">
        <v>4.2953540013270092E-2</v>
      </c>
      <c r="E43" s="1">
        <v>5.7319557839844684E-4</v>
      </c>
      <c r="F43" s="1">
        <v>1.3799189692269452E-3</v>
      </c>
      <c r="G43" s="1">
        <v>6.6678521566576078E-4</v>
      </c>
      <c r="H43" s="1">
        <v>8.2455678136836678E-3</v>
      </c>
      <c r="I43" s="1"/>
      <c r="J43" s="1"/>
      <c r="K43" s="1" t="s">
        <v>10</v>
      </c>
      <c r="L43" s="1" t="s">
        <v>14</v>
      </c>
      <c r="M43" s="1">
        <v>2.5846702317290551E-2</v>
      </c>
      <c r="N43" s="1">
        <v>0.2072315244259485</v>
      </c>
      <c r="O43" s="1">
        <v>9.5479923420663096E-2</v>
      </c>
      <c r="P43" s="1">
        <v>8.5008440336918401E-2</v>
      </c>
      <c r="Q43" s="1">
        <v>7.4197610591470592E-3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2:30" x14ac:dyDescent="0.25">
      <c r="B44" s="1"/>
      <c r="C44" s="1" t="s">
        <v>15</v>
      </c>
      <c r="D44" s="1">
        <v>2.9346169640797101E-2</v>
      </c>
      <c r="E44" s="1">
        <v>7.4795626169549545E-2</v>
      </c>
      <c r="F44" s="1">
        <v>5.6098066528026186E-3</v>
      </c>
      <c r="G44" s="1">
        <v>3.5421231045379531E-2</v>
      </c>
      <c r="H44" s="1">
        <v>4.0534426688500429E-2</v>
      </c>
      <c r="I44" s="1"/>
      <c r="J44" s="1"/>
      <c r="K44" s="1"/>
      <c r="L44" s="1" t="s">
        <v>15</v>
      </c>
      <c r="M44" s="1">
        <v>8.0772951181040942E-2</v>
      </c>
      <c r="N44" s="1">
        <v>4.1774810653524584E-2</v>
      </c>
      <c r="O44" s="1">
        <v>2.2136730679444973E-2</v>
      </c>
      <c r="P44" s="1">
        <v>9.1183686299532538E-2</v>
      </c>
      <c r="Q44" s="1">
        <v>2.988707572591888E-2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2:30" x14ac:dyDescent="0.25">
      <c r="B45" s="1"/>
      <c r="C45" s="1" t="s">
        <v>16</v>
      </c>
      <c r="D45" s="1">
        <v>2.4844124700239813E-2</v>
      </c>
      <c r="E45" s="1">
        <v>1.0805507953940875E-2</v>
      </c>
      <c r="F45" s="1">
        <v>4.6504972439080704E-4</v>
      </c>
      <c r="G45" s="1">
        <v>3.2177866326017261E-2</v>
      </c>
      <c r="H45" s="1">
        <v>3.8976505501497516E-3</v>
      </c>
      <c r="I45" s="1"/>
      <c r="J45" s="1"/>
      <c r="K45" s="1"/>
      <c r="L45" s="1" t="s">
        <v>16</v>
      </c>
      <c r="M45" s="1">
        <v>7.713178294573643E-2</v>
      </c>
      <c r="N45" s="1">
        <v>5.6476209071184252E-2</v>
      </c>
      <c r="O45" s="1">
        <v>2.5388292354860112E-3</v>
      </c>
      <c r="P45" s="1">
        <v>2.0281731816962044E-2</v>
      </c>
      <c r="Q45" s="1">
        <v>2.0473954897992201E-2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2:30" x14ac:dyDescent="0.25">
      <c r="B46" s="1"/>
      <c r="C46" s="1" t="s">
        <v>17</v>
      </c>
      <c r="D46" s="1">
        <v>6.6951567109130042E-2</v>
      </c>
      <c r="E46" s="1">
        <v>0.12205567629231398</v>
      </c>
      <c r="F46" s="1">
        <v>4.0867894827626254E-2</v>
      </c>
      <c r="G46" s="1">
        <v>5.3919394053116305E-2</v>
      </c>
      <c r="H46" s="1">
        <v>7.5579970901272844E-3</v>
      </c>
      <c r="I46" s="1"/>
      <c r="J46" s="1"/>
      <c r="K46" s="1"/>
      <c r="L46" s="1" t="s">
        <v>17</v>
      </c>
      <c r="M46" s="1">
        <v>7.3448408477685648E-2</v>
      </c>
      <c r="N46" s="1">
        <v>0.21702698266596415</v>
      </c>
      <c r="O46" s="1">
        <v>1.268015760396597E-2</v>
      </c>
      <c r="P46" s="1">
        <v>6.8724091422665098E-2</v>
      </c>
      <c r="Q46" s="1">
        <v>5.3439660262854079E-2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2:30" x14ac:dyDescent="0.25">
      <c r="C47" s="1" t="s">
        <v>18</v>
      </c>
      <c r="D47" s="1">
        <v>5.4603174603174612E-2</v>
      </c>
      <c r="E47" s="1">
        <v>2.5942653211997089E-3</v>
      </c>
      <c r="F47" s="1">
        <v>2.8950607206631354E-2</v>
      </c>
      <c r="G47" s="1">
        <v>1.017623029122393E-2</v>
      </c>
      <c r="H47" s="1">
        <v>3.6632576485363406E-3</v>
      </c>
      <c r="I47" s="1"/>
      <c r="J47" s="1"/>
      <c r="L47" s="1" t="s">
        <v>18</v>
      </c>
      <c r="M47" s="1">
        <v>2.3491686460807605E-2</v>
      </c>
      <c r="N47" s="1">
        <v>0.19832171243867763</v>
      </c>
      <c r="O47" s="1">
        <v>8.9546927665112755E-2</v>
      </c>
      <c r="P47" s="1">
        <v>9.2161928264020337E-2</v>
      </c>
      <c r="Q47" s="1">
        <v>0.11013262585820868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2:30" x14ac:dyDescent="0.25">
      <c r="B48" s="1"/>
      <c r="C48" s="1" t="s">
        <v>19</v>
      </c>
      <c r="D48" s="1">
        <v>0.14419695193434937</v>
      </c>
      <c r="E48" s="1">
        <v>0.32545757813270637</v>
      </c>
      <c r="F48" s="1">
        <v>0.26955817233778862</v>
      </c>
      <c r="G48" s="1">
        <v>0.46270627348238191</v>
      </c>
      <c r="H48" s="1">
        <v>4.0534426688500429E-2</v>
      </c>
      <c r="I48" s="1"/>
      <c r="J48" s="1"/>
      <c r="K48" s="1"/>
      <c r="L48" s="1" t="s">
        <v>19</v>
      </c>
      <c r="M48" s="1">
        <v>3.1901101953884618E-2</v>
      </c>
      <c r="N48" s="1">
        <v>5.443569181905452E-2</v>
      </c>
      <c r="O48" s="1">
        <v>6.8566514423877942E-2</v>
      </c>
      <c r="P48" s="1">
        <v>5.9246805803078458E-2</v>
      </c>
      <c r="Q48" s="1">
        <v>1.2010660879675915E-2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25">
      <c r="B49" s="1"/>
      <c r="C49" s="1" t="s">
        <v>20</v>
      </c>
      <c r="D49" s="1">
        <v>2.8888888888888891E-2</v>
      </c>
      <c r="E49" s="1">
        <v>1.7710567232906333E-2</v>
      </c>
      <c r="F49" s="1">
        <v>3.8369904795161579E-2</v>
      </c>
      <c r="G49" s="1">
        <v>4.3363254364171631E-3</v>
      </c>
      <c r="H49" s="1">
        <v>3.4320795070269597E-2</v>
      </c>
      <c r="I49" s="1"/>
      <c r="J49" s="1"/>
      <c r="K49" s="1"/>
      <c r="L49" s="1" t="s">
        <v>20</v>
      </c>
      <c r="M49" s="1">
        <v>5.3380782918149468E-2</v>
      </c>
      <c r="N49" s="1">
        <v>7.5613241143841223E-3</v>
      </c>
      <c r="O49" s="1">
        <v>1.6150506013795828E-2</v>
      </c>
      <c r="P49" s="1">
        <v>2.1135473643391106E-2</v>
      </c>
      <c r="Q49" s="1">
        <v>3.6713286480097918E-2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x14ac:dyDescent="0.25">
      <c r="B50" s="1"/>
      <c r="C50" s="1" t="s">
        <v>21</v>
      </c>
      <c r="D50" s="1">
        <v>4.2900898983061285E-2</v>
      </c>
      <c r="E50" s="1">
        <v>8.0176473190109749E-3</v>
      </c>
      <c r="F50" s="1">
        <v>7.5597387910990688E-2</v>
      </c>
      <c r="G50" s="1">
        <v>3.4088176311661354E-2</v>
      </c>
      <c r="H50" s="1">
        <v>4.0534426688500429E-2</v>
      </c>
      <c r="I50" s="1"/>
      <c r="J50" s="1"/>
      <c r="K50" s="1"/>
      <c r="L50" s="1" t="s">
        <v>21</v>
      </c>
      <c r="M50" s="1">
        <v>4.7096650760399046E-2</v>
      </c>
      <c r="N50" s="1">
        <v>0.10298252998688164</v>
      </c>
      <c r="O50" s="1">
        <v>5.3722143393265781E-2</v>
      </c>
      <c r="P50" s="1">
        <v>3.924978870385356E-2</v>
      </c>
      <c r="Q50" s="1">
        <v>5.294332550192609E-2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25">
      <c r="B51" s="1"/>
      <c r="C51" s="1" t="s">
        <v>22</v>
      </c>
      <c r="D51" s="1">
        <v>6.4678971446600397E-2</v>
      </c>
      <c r="E51" s="1">
        <v>0.14231909341442578</v>
      </c>
      <c r="F51" s="1">
        <v>4.8078436698839572E-2</v>
      </c>
      <c r="G51" s="1">
        <v>1.7811819957066554E-2</v>
      </c>
      <c r="H51" s="1">
        <v>1.0726972862368666E-2</v>
      </c>
      <c r="I51" s="1"/>
      <c r="J51" s="1"/>
      <c r="K51" s="1"/>
      <c r="L51" s="1" t="s">
        <v>22</v>
      </c>
      <c r="M51" s="1">
        <v>3.7109375E-2</v>
      </c>
      <c r="N51" s="1">
        <v>3.4188033706365618E-2</v>
      </c>
      <c r="O51" s="1">
        <v>3.2859679729703412E-2</v>
      </c>
      <c r="P51" s="1">
        <v>6.8539295725022834E-2</v>
      </c>
      <c r="Q51" s="1">
        <v>1.3130547352271583E-2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25">
      <c r="B52" s="1"/>
      <c r="C52" s="1" t="s">
        <v>23</v>
      </c>
      <c r="D52" s="1">
        <v>7.9579076298393087E-2</v>
      </c>
      <c r="E52" s="1">
        <v>1.0812737500834189E-2</v>
      </c>
      <c r="F52" s="1">
        <v>7.1225298865987358E-2</v>
      </c>
      <c r="G52" s="1">
        <v>1.0868136163812256E-2</v>
      </c>
      <c r="H52" s="1">
        <v>7.7279013349173106E-3</v>
      </c>
      <c r="I52" s="1"/>
      <c r="J52" s="1"/>
      <c r="K52" s="1"/>
      <c r="L52" s="1" t="s">
        <v>23</v>
      </c>
      <c r="M52" s="1">
        <v>6.9096974640582551E-2</v>
      </c>
      <c r="N52" s="1">
        <v>6.08695640738229E-2</v>
      </c>
      <c r="O52" s="1">
        <v>4.1466162535321968E-2</v>
      </c>
      <c r="P52" s="1">
        <v>3.0274656658722164E-2</v>
      </c>
      <c r="Q52" s="1">
        <v>2.5510204026728323E-2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25">
      <c r="B53" s="1"/>
      <c r="C53" s="1" t="s">
        <v>24</v>
      </c>
      <c r="D53" s="1">
        <v>0.11030819307638254</v>
      </c>
      <c r="E53" s="1">
        <v>6.7877095154690203E-2</v>
      </c>
      <c r="F53" s="1">
        <v>1.0030714346992649E-2</v>
      </c>
      <c r="G53" s="1">
        <v>1.1640862165623262E-2</v>
      </c>
      <c r="H53" s="1">
        <v>1.7658423531009798E-2</v>
      </c>
      <c r="I53" s="1"/>
      <c r="J53" s="1"/>
      <c r="K53" s="1"/>
      <c r="L53" s="1" t="s">
        <v>24</v>
      </c>
      <c r="M53" s="1">
        <v>3.8455309233444299E-2</v>
      </c>
      <c r="N53" s="1">
        <v>7.2240171182021825E-3</v>
      </c>
      <c r="O53" s="1">
        <v>3.4992784301943365E-3</v>
      </c>
      <c r="P53" s="1">
        <v>2.0036094644305658E-2</v>
      </c>
      <c r="Q53" s="1">
        <v>6.4919510923082277E-2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25">
      <c r="B54" s="1"/>
      <c r="C54" s="1" t="s">
        <v>25</v>
      </c>
      <c r="D54" s="1">
        <v>7.9322033898305083E-2</v>
      </c>
      <c r="E54" s="1">
        <v>1.1249143858668407E-3</v>
      </c>
      <c r="F54" s="1">
        <v>3.8615959401131994E-2</v>
      </c>
      <c r="G54" s="1">
        <v>4.9870744289600786E-3</v>
      </c>
      <c r="H54" s="1">
        <v>1.2249576609219732E-2</v>
      </c>
      <c r="I54" s="1"/>
      <c r="J54" s="1"/>
      <c r="K54" s="1"/>
      <c r="L54" s="1" t="s">
        <v>25</v>
      </c>
      <c r="M54" s="1">
        <v>4.8436482084690563E-2</v>
      </c>
      <c r="N54" s="1">
        <v>6.9933421881690216E-3</v>
      </c>
      <c r="O54" s="1">
        <v>3.0685675268436437E-3</v>
      </c>
      <c r="P54" s="1">
        <v>2.0881989048834502E-3</v>
      </c>
      <c r="Q54" s="1">
        <v>7.2867551126436864E-2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2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25">
      <c r="B59" s="1"/>
      <c r="C59" s="1" t="s">
        <v>7</v>
      </c>
      <c r="D59" s="1"/>
      <c r="E59" s="1"/>
      <c r="F59" s="1"/>
      <c r="G59" s="1"/>
      <c r="H59" s="1"/>
      <c r="I59" s="1"/>
      <c r="J59" s="1"/>
      <c r="K59" s="1"/>
      <c r="L59" s="1" t="s">
        <v>13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25">
      <c r="A60" s="1" t="s">
        <v>1</v>
      </c>
      <c r="D60" s="1" t="s">
        <v>5</v>
      </c>
      <c r="E60" s="1">
        <v>0.25</v>
      </c>
      <c r="F60" s="1">
        <v>0.5</v>
      </c>
      <c r="G60" s="1">
        <v>0.75</v>
      </c>
      <c r="H60" s="1" t="s">
        <v>6</v>
      </c>
      <c r="I60" s="1"/>
      <c r="J60" s="1"/>
      <c r="K60" s="1"/>
      <c r="M60" s="1" t="s">
        <v>5</v>
      </c>
      <c r="N60" s="1">
        <v>0.25</v>
      </c>
      <c r="O60" s="1">
        <v>0.5</v>
      </c>
      <c r="P60" s="1">
        <v>0.75</v>
      </c>
      <c r="Q60" s="1" t="s">
        <v>6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25">
      <c r="B61" s="1" t="s">
        <v>9</v>
      </c>
      <c r="C61" s="1" t="s">
        <v>14</v>
      </c>
      <c r="D61" s="1">
        <v>1.04</v>
      </c>
      <c r="E61" s="1">
        <v>0.28961182000000002</v>
      </c>
      <c r="F61" s="1">
        <v>1.0043335</v>
      </c>
      <c r="G61" s="1">
        <v>8.6059570000000002E-2</v>
      </c>
      <c r="H61" s="1">
        <v>0.32978723923440473</v>
      </c>
      <c r="I61" s="1"/>
      <c r="J61" s="1"/>
      <c r="K61" s="1" t="s">
        <v>9</v>
      </c>
      <c r="L61" s="1" t="s">
        <v>14</v>
      </c>
      <c r="M61" s="1">
        <v>0.68500000000000005</v>
      </c>
      <c r="N61" s="1">
        <v>3.44848635</v>
      </c>
      <c r="O61" s="1">
        <v>0.29830932500000001</v>
      </c>
      <c r="P61" s="1">
        <v>6.5612795000000002E-2</v>
      </c>
      <c r="Q61" s="1">
        <v>1.2672424500000001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x14ac:dyDescent="0.25">
      <c r="B62" s="1"/>
      <c r="C62" s="1" t="s">
        <v>15</v>
      </c>
      <c r="D62" s="1">
        <v>2.4554443500000001</v>
      </c>
      <c r="E62" s="1">
        <v>1.1428832999999998</v>
      </c>
      <c r="F62" s="1">
        <v>1.2474059999999998</v>
      </c>
      <c r="G62" s="1">
        <v>0.452423095</v>
      </c>
      <c r="H62" s="1">
        <v>1.0444640999999999</v>
      </c>
      <c r="I62" s="1"/>
      <c r="J62" s="1"/>
      <c r="K62" s="1"/>
      <c r="L62" s="1" t="s">
        <v>15</v>
      </c>
      <c r="M62" s="1">
        <v>1.02905275</v>
      </c>
      <c r="N62" s="1">
        <v>3.4393310499999998</v>
      </c>
      <c r="O62" s="1">
        <v>0.54702759999999995</v>
      </c>
      <c r="P62" s="1">
        <v>0.2204895</v>
      </c>
      <c r="Q62" s="1">
        <v>0.27084350499999998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x14ac:dyDescent="0.25">
      <c r="B63" s="1"/>
      <c r="C63" s="1" t="s">
        <v>16</v>
      </c>
      <c r="D63" s="1">
        <v>0.49049999999999999</v>
      </c>
      <c r="E63" s="1">
        <v>0.14785767</v>
      </c>
      <c r="F63" s="1">
        <v>0.14389038000000001</v>
      </c>
      <c r="G63" s="1">
        <v>0.22109984999999999</v>
      </c>
      <c r="H63" s="1">
        <v>0.77628571239185762</v>
      </c>
      <c r="I63" s="1"/>
      <c r="J63" s="1"/>
      <c r="K63" s="1"/>
      <c r="L63" s="1" t="s">
        <v>16</v>
      </c>
      <c r="M63" s="1">
        <v>1.58</v>
      </c>
      <c r="N63" s="1">
        <v>1.01852415</v>
      </c>
      <c r="O63" s="1">
        <v>1.08413695</v>
      </c>
      <c r="P63" s="1">
        <v>1.2115478499999999</v>
      </c>
      <c r="Q63" s="1">
        <v>1.99432375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x14ac:dyDescent="0.25">
      <c r="B64" s="1"/>
      <c r="C64" s="1" t="s">
        <v>17</v>
      </c>
      <c r="D64" s="1">
        <v>0.89141844999999997</v>
      </c>
      <c r="E64" s="1">
        <v>0.61340329999999998</v>
      </c>
      <c r="F64" s="1">
        <v>0.56610104999999999</v>
      </c>
      <c r="G64" s="1">
        <v>0.80261229999999995</v>
      </c>
      <c r="H64" s="1">
        <v>0.46844482499999995</v>
      </c>
      <c r="I64" s="1"/>
      <c r="J64" s="1"/>
      <c r="K64" s="1"/>
      <c r="L64" s="1" t="s">
        <v>17</v>
      </c>
      <c r="M64" s="1">
        <v>0.22337777499999997</v>
      </c>
      <c r="N64" s="1">
        <v>0.96130369999999998</v>
      </c>
      <c r="O64" s="1">
        <v>1.0581970000000001</v>
      </c>
      <c r="P64" s="1">
        <v>1.0009765499999999</v>
      </c>
      <c r="Q64" s="1">
        <v>0.63157081249999991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x14ac:dyDescent="0.25">
      <c r="B65" s="1"/>
      <c r="C65" s="1" t="s">
        <v>18</v>
      </c>
      <c r="D65" s="1">
        <v>0.57499999999999996</v>
      </c>
      <c r="E65" s="1">
        <v>1.1611938500000001</v>
      </c>
      <c r="F65" s="1">
        <v>0.29754638499999997</v>
      </c>
      <c r="G65" s="1">
        <v>1.9638061499999999</v>
      </c>
      <c r="H65" s="1">
        <v>1.3498425419740376</v>
      </c>
      <c r="I65" s="1"/>
      <c r="J65" s="1"/>
      <c r="K65" s="1"/>
      <c r="L65" s="1" t="s">
        <v>18</v>
      </c>
      <c r="M65" s="1">
        <v>1.0349999999999999</v>
      </c>
      <c r="N65" s="1">
        <v>0.5508422999999999</v>
      </c>
      <c r="O65" s="1">
        <v>0.68435670000000004</v>
      </c>
      <c r="P65" s="1">
        <v>2.44140625E-2</v>
      </c>
      <c r="Q65" s="1">
        <v>0.79040524999999995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x14ac:dyDescent="0.25">
      <c r="B66" s="1"/>
      <c r="C66" s="1" t="s">
        <v>19</v>
      </c>
      <c r="D66" s="1">
        <v>0.65</v>
      </c>
      <c r="E66" s="1">
        <v>1.5937804999999998</v>
      </c>
      <c r="F66" s="1">
        <v>0.13122558499999998</v>
      </c>
      <c r="G66" s="1">
        <v>2.0996093999999998</v>
      </c>
      <c r="H66" s="1">
        <v>0.23956299</v>
      </c>
      <c r="I66" s="1"/>
      <c r="J66" s="1"/>
      <c r="K66" s="1"/>
      <c r="L66" s="1" t="s">
        <v>19</v>
      </c>
      <c r="M66" s="1">
        <v>0.56000000000000005</v>
      </c>
      <c r="N66" s="1">
        <v>0.97808839999999986</v>
      </c>
      <c r="O66" s="1">
        <v>1.5792846499999997</v>
      </c>
      <c r="P66" s="1">
        <v>0.56762694999999996</v>
      </c>
      <c r="Q66" s="1">
        <v>0.24261474499999999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x14ac:dyDescent="0.25">
      <c r="B67" s="1"/>
      <c r="C67" s="1" t="s">
        <v>20</v>
      </c>
      <c r="D67" s="1">
        <v>0.79500000000000004</v>
      </c>
      <c r="E67" s="1">
        <v>0.59509274999999995</v>
      </c>
      <c r="F67" s="1">
        <v>0.441302105</v>
      </c>
      <c r="G67" s="1">
        <v>2.0668030000000002</v>
      </c>
      <c r="H67" s="1">
        <v>2.1186828499999999</v>
      </c>
      <c r="I67" s="1"/>
      <c r="J67" s="1"/>
      <c r="K67" s="1"/>
      <c r="L67" s="1" t="s">
        <v>20</v>
      </c>
      <c r="M67" s="1">
        <v>1.1850000000000001</v>
      </c>
      <c r="N67" s="1">
        <v>2.8671264499999998</v>
      </c>
      <c r="O67" s="1">
        <v>3.6773681499999999</v>
      </c>
      <c r="P67" s="1">
        <v>2.3780823</v>
      </c>
      <c r="Q67" s="1">
        <v>1.6075134499999999</v>
      </c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x14ac:dyDescent="0.25">
      <c r="B68" s="1"/>
      <c r="C68" s="1" t="s">
        <v>21</v>
      </c>
      <c r="D68" s="1">
        <v>1.1362457500000001</v>
      </c>
      <c r="E68" s="1">
        <v>1.9073486499999997E-2</v>
      </c>
      <c r="F68" s="1">
        <v>0.99334714999999996</v>
      </c>
      <c r="G68" s="1">
        <v>1.11846925</v>
      </c>
      <c r="H68" s="1">
        <v>0.227355955</v>
      </c>
      <c r="I68" s="1"/>
      <c r="J68" s="1"/>
      <c r="K68" s="1"/>
      <c r="L68" s="1" t="s">
        <v>21</v>
      </c>
      <c r="M68" s="1">
        <v>1.2139129499999999</v>
      </c>
      <c r="N68" s="1">
        <v>0.98724364999999992</v>
      </c>
      <c r="O68" s="1">
        <v>8.9263914999999999E-2</v>
      </c>
      <c r="P68" s="1">
        <v>0.80413819999999991</v>
      </c>
      <c r="Q68" s="1">
        <v>0.45776366999999996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</row>
    <row r="69" spans="1:30" x14ac:dyDescent="0.25">
      <c r="B69" s="1"/>
      <c r="C69" s="1" t="s">
        <v>22</v>
      </c>
      <c r="D69" s="1">
        <v>0.91500000000000004</v>
      </c>
      <c r="E69" s="1">
        <v>0.76141354999999988</v>
      </c>
      <c r="F69" s="1">
        <v>0.13809204</v>
      </c>
      <c r="G69" s="1">
        <v>0.53787229999999997</v>
      </c>
      <c r="H69" s="1">
        <v>1.776886</v>
      </c>
      <c r="I69" s="1"/>
      <c r="J69" s="1"/>
      <c r="K69" s="1"/>
      <c r="L69" s="1" t="s">
        <v>22</v>
      </c>
      <c r="M69" s="1">
        <v>0.41499999999999998</v>
      </c>
      <c r="N69" s="1">
        <v>0.80032349999999997</v>
      </c>
      <c r="O69" s="1">
        <v>1.6677856499999999</v>
      </c>
      <c r="P69" s="1">
        <v>0.30059814499999998</v>
      </c>
      <c r="Q69" s="1">
        <v>0.9077847040625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</row>
    <row r="70" spans="1:30" x14ac:dyDescent="0.25">
      <c r="B70" s="1"/>
      <c r="C70" s="1" t="s">
        <v>23</v>
      </c>
      <c r="D70" s="1">
        <v>0.112838745</v>
      </c>
      <c r="E70" s="1">
        <v>0.23880004999999999</v>
      </c>
      <c r="F70" s="1">
        <v>1.21307375</v>
      </c>
      <c r="G70" s="1">
        <v>0.37841796999999999</v>
      </c>
      <c r="H70" s="1">
        <v>0.43106078999999997</v>
      </c>
      <c r="I70" s="1"/>
      <c r="J70" s="1"/>
      <c r="K70" s="1"/>
      <c r="L70" s="1" t="s">
        <v>23</v>
      </c>
      <c r="M70" s="1">
        <v>1.1513519499999998</v>
      </c>
      <c r="N70" s="1">
        <v>0.20675658999999999</v>
      </c>
      <c r="O70" s="1">
        <v>7.4768064999999995E-2</v>
      </c>
      <c r="P70" s="1">
        <v>0.19378661999999999</v>
      </c>
      <c r="Q70" s="1">
        <v>0.9077847040625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</row>
    <row r="71" spans="1:30" x14ac:dyDescent="0.25">
      <c r="B71" s="1"/>
      <c r="C71" s="1" t="s">
        <v>24</v>
      </c>
      <c r="D71" s="1">
        <v>1.0900472620833332</v>
      </c>
      <c r="E71" s="1">
        <v>4.0924072499999999</v>
      </c>
      <c r="F71" s="1">
        <v>3.3668517999999996</v>
      </c>
      <c r="G71" s="1">
        <v>3.2287597499999996</v>
      </c>
      <c r="H71" s="1">
        <v>1.3498425419740376</v>
      </c>
      <c r="I71" s="1"/>
      <c r="J71" s="1"/>
      <c r="K71" s="1"/>
      <c r="L71" s="1" t="s">
        <v>24</v>
      </c>
      <c r="M71" s="1">
        <v>2.0445082000000001</v>
      </c>
      <c r="N71" s="1">
        <v>1.0444640999999999</v>
      </c>
      <c r="O71" s="1">
        <v>1.95007325</v>
      </c>
      <c r="P71" s="1">
        <v>6.4498899999999999</v>
      </c>
      <c r="Q71" s="1">
        <v>2.6992797999999998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</row>
    <row r="72" spans="1:30" x14ac:dyDescent="0.25">
      <c r="B72" s="1"/>
      <c r="C72" s="1" t="s">
        <v>25</v>
      </c>
      <c r="D72" s="1">
        <v>0.89</v>
      </c>
      <c r="E72" s="1">
        <v>2.7862548999999994</v>
      </c>
      <c r="F72" s="1">
        <v>0.16250610499999998</v>
      </c>
      <c r="G72" s="1">
        <v>0.37918090999999998</v>
      </c>
      <c r="H72" s="1">
        <v>0.58506545048533209</v>
      </c>
      <c r="I72" s="1"/>
      <c r="J72" s="1"/>
      <c r="K72" s="1"/>
      <c r="L72" s="1" t="s">
        <v>25</v>
      </c>
      <c r="M72" s="1">
        <v>2.98</v>
      </c>
      <c r="N72" s="1">
        <v>2.6275634999999999</v>
      </c>
      <c r="O72" s="1">
        <v>0.32348632999999999</v>
      </c>
      <c r="P72" s="1">
        <v>0.25863647499999998</v>
      </c>
      <c r="Q72" s="1">
        <v>6.4392089999999999E-2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x14ac:dyDescent="0.25">
      <c r="B73" s="1" t="s">
        <v>10</v>
      </c>
      <c r="C73" s="1" t="s">
        <v>14</v>
      </c>
      <c r="D73" s="1">
        <v>0.91400000000000003</v>
      </c>
      <c r="E73" s="1">
        <v>7.2021483999999997E-2</v>
      </c>
      <c r="F73" s="1">
        <v>0.15014648</v>
      </c>
      <c r="G73" s="1">
        <v>8.0871581999999997E-3</v>
      </c>
      <c r="H73" s="1">
        <v>0.42618741091331691</v>
      </c>
      <c r="I73" s="1"/>
      <c r="J73" s="1"/>
      <c r="K73" s="1" t="s">
        <v>10</v>
      </c>
      <c r="L73" s="1" t="s">
        <v>14</v>
      </c>
      <c r="M73" s="1">
        <v>1.325</v>
      </c>
      <c r="N73" s="1">
        <v>0.20904540999999999</v>
      </c>
      <c r="O73" s="1">
        <v>0.63552854999999997</v>
      </c>
      <c r="P73" s="1">
        <v>6.3323974999999991E-2</v>
      </c>
      <c r="Q73" s="1">
        <v>0.131988525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</row>
    <row r="74" spans="1:30" x14ac:dyDescent="0.25">
      <c r="B74" s="1"/>
      <c r="C74" s="1" t="s">
        <v>15</v>
      </c>
      <c r="D74" s="1">
        <v>0.76268514999999992</v>
      </c>
      <c r="E74" s="1">
        <v>0.38757323999999999</v>
      </c>
      <c r="F74" s="1">
        <v>0.25405884000000001</v>
      </c>
      <c r="G74" s="1">
        <v>9.0026854999999989E-2</v>
      </c>
      <c r="H74" s="1">
        <v>0.8087504403425253</v>
      </c>
      <c r="I74" s="1"/>
      <c r="J74" s="1"/>
      <c r="K74" s="1"/>
      <c r="L74" s="1" t="s">
        <v>15</v>
      </c>
      <c r="M74" s="1">
        <v>0.387802125</v>
      </c>
      <c r="N74" s="1">
        <v>0.21362304499999998</v>
      </c>
      <c r="O74" s="1">
        <v>0.78125</v>
      </c>
      <c r="P74" s="1">
        <v>0.27313232499999995</v>
      </c>
      <c r="Q74" s="1">
        <v>0.61416625000000002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</row>
    <row r="75" spans="1:30" x14ac:dyDescent="0.25">
      <c r="B75" s="1"/>
      <c r="C75" s="1" t="s">
        <v>16</v>
      </c>
      <c r="D75">
        <v>0.62</v>
      </c>
      <c r="E75">
        <v>0.21270752000000001</v>
      </c>
      <c r="F75">
        <v>6.3629149999999995E-2</v>
      </c>
      <c r="G75">
        <v>0.58029175</v>
      </c>
      <c r="H75">
        <v>1.8129629018544637</v>
      </c>
      <c r="K75" s="1"/>
      <c r="L75" s="1" t="s">
        <v>16</v>
      </c>
      <c r="M75">
        <v>0.74</v>
      </c>
      <c r="N75">
        <v>0.37918090999999998</v>
      </c>
      <c r="O75">
        <v>0.13427734499999999</v>
      </c>
      <c r="P75">
        <v>1.71661375</v>
      </c>
      <c r="Q75">
        <v>3.1585693500000001</v>
      </c>
    </row>
    <row r="76" spans="1:30" x14ac:dyDescent="0.25">
      <c r="B76" s="1"/>
      <c r="C76" s="1" t="s">
        <v>17</v>
      </c>
      <c r="D76">
        <v>0.76416015000000004</v>
      </c>
      <c r="E76">
        <v>0.65307614999999997</v>
      </c>
      <c r="F76">
        <v>0.39596557499999996</v>
      </c>
      <c r="G76">
        <v>0.29754638499999997</v>
      </c>
      <c r="H76">
        <v>0.54779054999999999</v>
      </c>
      <c r="K76" s="1"/>
      <c r="L76" s="1" t="s">
        <v>17</v>
      </c>
      <c r="M76">
        <v>0.91911314999999993</v>
      </c>
      <c r="N76">
        <v>0.19383431249999999</v>
      </c>
      <c r="O76">
        <v>5.4597854687499989E-2</v>
      </c>
      <c r="P76">
        <v>0.20051003124999997</v>
      </c>
      <c r="Q76">
        <v>2.1278381499999997</v>
      </c>
    </row>
    <row r="77" spans="1:30" x14ac:dyDescent="0.25">
      <c r="A77" s="4"/>
      <c r="C77" s="1" t="s">
        <v>18</v>
      </c>
      <c r="D77" s="1">
        <v>1.25</v>
      </c>
      <c r="E77" s="1">
        <v>7.0343017999999993E-2</v>
      </c>
      <c r="F77" s="1">
        <v>1.5563965000000001E-2</v>
      </c>
      <c r="G77" s="1">
        <v>0.15884398999999999</v>
      </c>
      <c r="H77" s="1">
        <v>8.5296630999999998E-2</v>
      </c>
      <c r="I77" s="1"/>
      <c r="J77" s="1"/>
      <c r="L77" s="1" t="s">
        <v>18</v>
      </c>
      <c r="M77" s="1">
        <v>0.65500000000000003</v>
      </c>
      <c r="N77" s="1">
        <v>2.20565795</v>
      </c>
      <c r="O77" s="1">
        <v>0.86364744999999998</v>
      </c>
      <c r="P77">
        <v>0.71029664999999997</v>
      </c>
      <c r="Q77">
        <v>2.0019531499999998</v>
      </c>
    </row>
    <row r="78" spans="1:30" x14ac:dyDescent="0.25">
      <c r="B78" s="1"/>
      <c r="C78" s="1" t="s">
        <v>19</v>
      </c>
      <c r="D78" s="1">
        <v>1.095</v>
      </c>
      <c r="E78" s="1">
        <v>0.63705444999999994</v>
      </c>
      <c r="F78" s="1">
        <v>1.2046813999999999</v>
      </c>
      <c r="G78" s="1">
        <v>0.68435670000000004</v>
      </c>
      <c r="H78" s="1">
        <v>1.0231017999999998</v>
      </c>
      <c r="I78" s="1"/>
      <c r="J78" s="1"/>
      <c r="K78" s="1"/>
      <c r="L78" s="1" t="s">
        <v>19</v>
      </c>
      <c r="M78" s="1">
        <v>1.625</v>
      </c>
      <c r="N78" s="1">
        <v>1.3900756999999999</v>
      </c>
      <c r="O78" s="1">
        <v>3.3302306999999995</v>
      </c>
      <c r="P78" s="1">
        <v>4.6485900999999998</v>
      </c>
      <c r="Q78" s="1">
        <v>1.7211913999999999</v>
      </c>
      <c r="R78" s="1"/>
      <c r="S78" s="1"/>
      <c r="T78" s="1"/>
      <c r="U78" s="1"/>
      <c r="V78" s="1"/>
      <c r="W78" s="1"/>
      <c r="X78" s="1"/>
      <c r="Y78" s="1"/>
      <c r="Z78" s="1"/>
    </row>
    <row r="79" spans="1:30" x14ac:dyDescent="0.25">
      <c r="B79" s="1"/>
      <c r="C79" s="1" t="s">
        <v>20</v>
      </c>
      <c r="D79" s="1">
        <v>0.44500000000000001</v>
      </c>
      <c r="E79" s="1">
        <v>0.50811770000000001</v>
      </c>
      <c r="F79" s="1">
        <v>1.8295288000000001</v>
      </c>
      <c r="G79" s="1">
        <v>2.3071288999999999</v>
      </c>
      <c r="H79" s="1">
        <v>0.54397584999999993</v>
      </c>
      <c r="I79" s="1"/>
      <c r="J79" s="1"/>
      <c r="K79" s="1"/>
      <c r="L79" s="1" t="s">
        <v>20</v>
      </c>
      <c r="M79" s="1">
        <v>1.365</v>
      </c>
      <c r="N79" s="1">
        <v>1.1077881000000001</v>
      </c>
      <c r="O79" s="1">
        <v>0.10375976499999999</v>
      </c>
      <c r="P79" s="1">
        <v>0.52719114999999994</v>
      </c>
      <c r="Q79" s="1">
        <v>2.3361206000000001</v>
      </c>
      <c r="R79" s="1"/>
      <c r="S79" s="1"/>
      <c r="T79" s="1"/>
      <c r="U79" s="1"/>
      <c r="V79" s="1"/>
      <c r="W79" s="1"/>
      <c r="X79" s="1"/>
      <c r="Y79" s="1"/>
      <c r="Z79" s="1"/>
    </row>
    <row r="80" spans="1:30" x14ac:dyDescent="0.25">
      <c r="B80" s="1"/>
      <c r="C80" s="1" t="s">
        <v>21</v>
      </c>
      <c r="D80" s="1">
        <v>0.82592434999999997</v>
      </c>
      <c r="E80" s="1">
        <v>2.5497436499999995</v>
      </c>
      <c r="F80" s="1">
        <v>1.4465332</v>
      </c>
      <c r="G80" s="1">
        <v>1.4259338499999998</v>
      </c>
      <c r="H80" s="1">
        <v>1.3198852499999998</v>
      </c>
      <c r="I80" s="1"/>
      <c r="J80" s="1"/>
      <c r="K80" s="1"/>
      <c r="L80" s="1" t="s">
        <v>21</v>
      </c>
      <c r="M80" s="1">
        <v>1.4550018499999999</v>
      </c>
      <c r="N80" s="1">
        <v>3.5858154499999996E-2</v>
      </c>
      <c r="O80" s="1">
        <v>4.4250488499999997E-2</v>
      </c>
      <c r="P80" s="1">
        <v>2.2407531499999997</v>
      </c>
      <c r="Q80" s="1">
        <v>0.20751952999999998</v>
      </c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5">
      <c r="B81" s="1"/>
      <c r="C81" s="1" t="s">
        <v>22</v>
      </c>
      <c r="D81" s="1">
        <v>1.0149999999999999</v>
      </c>
      <c r="E81" s="1">
        <v>0.94451905000000003</v>
      </c>
      <c r="F81" s="1">
        <v>0.66223144999999994</v>
      </c>
      <c r="G81" s="1">
        <v>0.96740724999999994</v>
      </c>
      <c r="H81" s="1">
        <v>1.9218445</v>
      </c>
      <c r="I81" s="1"/>
      <c r="J81" s="1"/>
      <c r="K81" s="1"/>
      <c r="L81" s="1" t="s">
        <v>22</v>
      </c>
      <c r="M81" s="1">
        <v>1.1000000000000001</v>
      </c>
      <c r="N81" s="1">
        <v>0.68054199999999987</v>
      </c>
      <c r="O81" s="1">
        <v>0.42495727499999997</v>
      </c>
      <c r="P81" s="1">
        <v>0.173950195</v>
      </c>
      <c r="Q81" s="1">
        <v>1.6448974499999998</v>
      </c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5">
      <c r="B82" s="1"/>
      <c r="C82" s="1" t="s">
        <v>23</v>
      </c>
      <c r="D82" s="1">
        <v>1.0305023</v>
      </c>
      <c r="E82" s="1">
        <v>0.29983520499999999</v>
      </c>
      <c r="F82" s="1">
        <v>0.36315918000000003</v>
      </c>
      <c r="G82" s="1">
        <v>0.95291139999999996</v>
      </c>
      <c r="H82" s="1">
        <v>0.64315794999999987</v>
      </c>
      <c r="I82" s="1"/>
      <c r="J82" s="1"/>
      <c r="K82" s="1"/>
      <c r="L82" s="1" t="s">
        <v>23</v>
      </c>
      <c r="M82" s="1">
        <v>1.4139556999999998</v>
      </c>
      <c r="N82" s="1">
        <v>0.17776489499999998</v>
      </c>
      <c r="O82" s="1">
        <v>0.71487424999999993</v>
      </c>
      <c r="P82" s="1">
        <v>3.05786135</v>
      </c>
      <c r="Q82" s="1">
        <v>6.7901610000000001E-2</v>
      </c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5">
      <c r="B83" s="1"/>
      <c r="C83" s="1" t="s">
        <v>24</v>
      </c>
      <c r="D83" s="1">
        <v>0.97923167916666654</v>
      </c>
      <c r="E83" s="1">
        <v>2.7740478499999996</v>
      </c>
      <c r="F83" s="1">
        <v>1.2825011999999998</v>
      </c>
      <c r="G83" s="1">
        <v>1.3442992999999999</v>
      </c>
      <c r="H83" s="1">
        <v>0.37689209000000001</v>
      </c>
      <c r="I83" s="1"/>
      <c r="J83" s="1"/>
      <c r="K83" s="1"/>
      <c r="L83" s="1" t="s">
        <v>24</v>
      </c>
      <c r="M83" s="1">
        <v>0.89080809999999988</v>
      </c>
      <c r="N83" s="1">
        <v>0.92620849999999999</v>
      </c>
      <c r="O83" s="1">
        <v>1.4541625999999999</v>
      </c>
      <c r="P83" s="1">
        <v>2.1720885999999999</v>
      </c>
      <c r="Q83" s="1">
        <v>3.08761595</v>
      </c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5">
      <c r="B84" s="1"/>
      <c r="C84" s="1" t="s">
        <v>25</v>
      </c>
      <c r="D84" s="1">
        <v>0.98399999999999999</v>
      </c>
      <c r="E84" s="1">
        <v>3.9672852000000002E-2</v>
      </c>
      <c r="F84" s="1">
        <v>8.0261230000000003E-2</v>
      </c>
      <c r="G84" s="1">
        <v>1.7700194999999998E-2</v>
      </c>
      <c r="H84" s="1">
        <v>0.19515990999999999</v>
      </c>
      <c r="I84" s="1"/>
      <c r="J84" s="1"/>
      <c r="K84" s="1"/>
      <c r="L84" s="1" t="s">
        <v>25</v>
      </c>
      <c r="M84" s="1">
        <v>0.73</v>
      </c>
      <c r="N84" s="1">
        <v>0.51071166999999995</v>
      </c>
      <c r="O84" s="1">
        <v>0.19821167000000001</v>
      </c>
      <c r="P84" s="1">
        <v>0.20568848000000001</v>
      </c>
      <c r="Q84" s="1">
        <v>0.358581545</v>
      </c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5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5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5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5">
      <c r="B88" s="1"/>
      <c r="C88" s="1" t="s">
        <v>7</v>
      </c>
      <c r="D88" s="1"/>
      <c r="E88" s="1"/>
      <c r="F88" s="1"/>
      <c r="G88" s="1"/>
      <c r="H88" s="1"/>
      <c r="I88" s="1"/>
      <c r="J88" s="1"/>
      <c r="K88" s="1"/>
      <c r="L88" s="1" t="s">
        <v>13</v>
      </c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5">
      <c r="A89" s="1" t="s">
        <v>2</v>
      </c>
      <c r="D89" s="1" t="s">
        <v>5</v>
      </c>
      <c r="E89" s="1">
        <v>0.25</v>
      </c>
      <c r="F89" s="1">
        <v>0.5</v>
      </c>
      <c r="G89" s="1">
        <v>0.75</v>
      </c>
      <c r="H89" s="1" t="s">
        <v>6</v>
      </c>
      <c r="I89" s="1"/>
      <c r="J89" s="1"/>
      <c r="K89" s="1"/>
      <c r="M89" s="1" t="s">
        <v>5</v>
      </c>
      <c r="N89" s="1">
        <v>0.25</v>
      </c>
      <c r="O89" s="1">
        <v>0.5</v>
      </c>
      <c r="P89" s="1">
        <v>0.75</v>
      </c>
      <c r="Q89" s="1" t="s">
        <v>6</v>
      </c>
      <c r="S89" s="1"/>
      <c r="T89" s="1"/>
      <c r="U89" s="1"/>
      <c r="V89" s="1"/>
      <c r="W89" s="1"/>
      <c r="X89" s="1"/>
      <c r="Y89" s="1"/>
      <c r="Z89" s="1"/>
    </row>
    <row r="90" spans="1:26" x14ac:dyDescent="0.25">
      <c r="B90" s="1" t="s">
        <v>9</v>
      </c>
      <c r="C90" s="1" t="s">
        <v>14</v>
      </c>
      <c r="D90" s="1">
        <v>0.28861386138613859</v>
      </c>
      <c r="E90" s="1">
        <v>2.3521127514597917</v>
      </c>
      <c r="F90" s="1">
        <v>0.24481329218796341</v>
      </c>
      <c r="G90" s="1">
        <v>0.80219780378060623</v>
      </c>
      <c r="H90" s="1">
        <v>1.8085106630209746</v>
      </c>
      <c r="I90" s="1"/>
      <c r="J90" s="1"/>
      <c r="K90" s="1" t="s">
        <v>9</v>
      </c>
      <c r="L90" s="1" t="s">
        <v>14</v>
      </c>
      <c r="M90" s="1">
        <v>0.99378881987577639</v>
      </c>
      <c r="N90" s="1">
        <v>0.7304885140339219</v>
      </c>
      <c r="O90" s="1">
        <v>1.4603264157509455</v>
      </c>
      <c r="P90" s="1">
        <v>0.30645944325847668</v>
      </c>
      <c r="Q90" s="1">
        <v>1.1607438803029544</v>
      </c>
      <c r="S90" s="1"/>
      <c r="T90" s="1"/>
      <c r="U90" s="1"/>
      <c r="V90" s="1"/>
      <c r="W90" s="1"/>
      <c r="X90" s="1"/>
      <c r="Y90" s="1"/>
      <c r="Z90" s="1"/>
    </row>
    <row r="91" spans="1:26" x14ac:dyDescent="0.25">
      <c r="B91" s="1"/>
      <c r="C91" s="1" t="s">
        <v>15</v>
      </c>
      <c r="D91" s="1">
        <v>1.8799970595241515</v>
      </c>
      <c r="E91" s="1">
        <v>2.3186813321351529</v>
      </c>
      <c r="F91" s="1">
        <v>0.79797191128051193</v>
      </c>
      <c r="G91" s="1">
        <v>3.8762279373505706</v>
      </c>
      <c r="H91" s="1">
        <v>3.153968270859997</v>
      </c>
      <c r="I91" s="1"/>
      <c r="J91" s="1"/>
      <c r="K91" s="1"/>
      <c r="L91" s="1" t="s">
        <v>15</v>
      </c>
      <c r="M91" s="1">
        <v>2.4121124610507976</v>
      </c>
      <c r="N91" s="1">
        <v>3.1781647742725943</v>
      </c>
      <c r="O91" s="1">
        <v>2.0166954183696313</v>
      </c>
      <c r="P91" s="1">
        <v>2.9946278083282727</v>
      </c>
      <c r="Q91" s="1">
        <v>4.3448691942256614</v>
      </c>
      <c r="S91" s="1"/>
      <c r="T91" s="1"/>
      <c r="U91" s="1"/>
      <c r="V91" s="1"/>
      <c r="W91" s="1"/>
      <c r="X91" s="1"/>
      <c r="Y91" s="1"/>
      <c r="Z91" s="1"/>
    </row>
    <row r="92" spans="1:26" x14ac:dyDescent="0.25">
      <c r="B92" s="1"/>
      <c r="C92" s="1" t="s">
        <v>16</v>
      </c>
      <c r="D92" s="1">
        <v>1.3767209011264079</v>
      </c>
      <c r="E92" s="1">
        <v>0.41822991488279537</v>
      </c>
      <c r="F92" s="1">
        <v>0.41637324659710373</v>
      </c>
      <c r="G92" s="1">
        <v>0.18527132090127274</v>
      </c>
      <c r="H92" s="1">
        <v>1.7025714191663439</v>
      </c>
      <c r="I92" s="1"/>
      <c r="J92" s="1"/>
      <c r="K92" s="1"/>
      <c r="L92" s="1" t="s">
        <v>16</v>
      </c>
      <c r="M92" s="1">
        <v>1.3759999999999999</v>
      </c>
      <c r="N92" s="1">
        <v>0.90610328147364061</v>
      </c>
      <c r="O92" s="1">
        <v>0.76775150725534924</v>
      </c>
      <c r="P92" s="1">
        <v>1.4358406986299947</v>
      </c>
      <c r="Q92" s="1">
        <v>4.8780486505334147E-2</v>
      </c>
      <c r="S92" s="1"/>
      <c r="T92" s="1"/>
      <c r="U92" s="1"/>
      <c r="V92" s="1"/>
      <c r="W92" s="1"/>
      <c r="X92" s="1"/>
      <c r="Y92" s="1"/>
      <c r="Z92" s="1"/>
    </row>
    <row r="93" spans="1:26" x14ac:dyDescent="0.25">
      <c r="B93" s="1"/>
      <c r="C93" s="1" t="s">
        <v>17</v>
      </c>
      <c r="D93" s="1">
        <v>1.0097586748552052</v>
      </c>
      <c r="E93" s="1">
        <v>0.42524114771445309</v>
      </c>
      <c r="F93" s="1">
        <v>0.85256409529309662</v>
      </c>
      <c r="G93" s="1">
        <v>0.50223213714285719</v>
      </c>
      <c r="H93" s="1">
        <v>3.6187846164051161</v>
      </c>
      <c r="I93" s="1"/>
      <c r="J93" s="1"/>
      <c r="K93" s="1"/>
      <c r="L93" s="1" t="s">
        <v>17</v>
      </c>
      <c r="M93" s="1">
        <v>0.91962285297496116</v>
      </c>
      <c r="N93" s="1">
        <v>2.0563834215509136</v>
      </c>
      <c r="O93" s="1">
        <v>1.1535855398646404</v>
      </c>
      <c r="P93" s="1">
        <v>0.89710145033069255</v>
      </c>
      <c r="Q93" s="1">
        <v>1.0615858289272269</v>
      </c>
      <c r="S93" s="1"/>
      <c r="T93" s="1"/>
      <c r="U93" s="1"/>
      <c r="V93" s="1"/>
      <c r="W93" s="1"/>
      <c r="X93" s="1"/>
      <c r="Y93" s="1"/>
      <c r="Z93" s="1"/>
    </row>
    <row r="94" spans="1:26" x14ac:dyDescent="0.25">
      <c r="B94" s="1"/>
      <c r="C94" s="1" t="s">
        <v>18</v>
      </c>
      <c r="D94">
        <v>1.8136363636363639</v>
      </c>
      <c r="E94">
        <v>1.7525655563010036</v>
      </c>
      <c r="F94">
        <v>2.2050359512104762</v>
      </c>
      <c r="G94">
        <v>0.94380797415457485</v>
      </c>
      <c r="H94">
        <v>4.7215907865917366</v>
      </c>
      <c r="K94" s="1"/>
      <c r="L94" s="1" t="s">
        <v>18</v>
      </c>
      <c r="M94">
        <v>1.0404624277456649</v>
      </c>
      <c r="N94">
        <v>9.3322817136954089E-2</v>
      </c>
      <c r="O94">
        <v>4.7178947000112359</v>
      </c>
      <c r="P94">
        <v>0.71008402146515093</v>
      </c>
      <c r="Q94">
        <v>1.5670761437497207</v>
      </c>
    </row>
    <row r="95" spans="1:26" x14ac:dyDescent="0.25">
      <c r="B95" s="1"/>
      <c r="C95" s="1" t="s">
        <v>19</v>
      </c>
      <c r="D95" s="1">
        <v>1.0571428571428572</v>
      </c>
      <c r="E95">
        <v>1.7537189838423324</v>
      </c>
      <c r="F95">
        <v>3.5400001271398405</v>
      </c>
      <c r="G95">
        <v>0.67179488454875502</v>
      </c>
      <c r="H95">
        <v>2.471698154036313</v>
      </c>
      <c r="K95" s="1"/>
      <c r="L95" s="1" t="s">
        <v>19</v>
      </c>
      <c r="M95">
        <v>1.2796208530805688</v>
      </c>
      <c r="N95">
        <v>1.3782684604363622</v>
      </c>
      <c r="O95">
        <v>1.1916243496508545</v>
      </c>
      <c r="P95">
        <v>5.1979696215019828</v>
      </c>
      <c r="Q95">
        <v>0.15170939802901601</v>
      </c>
    </row>
    <row r="96" spans="1:26" x14ac:dyDescent="0.25">
      <c r="B96" s="1"/>
      <c r="C96" s="1" t="s">
        <v>20</v>
      </c>
      <c r="D96" s="1">
        <v>0.60077519379844957</v>
      </c>
      <c r="E96">
        <v>0.28725285193003103</v>
      </c>
      <c r="F96">
        <v>0.31897170695252902</v>
      </c>
      <c r="G96">
        <v>0.78534853587229048</v>
      </c>
      <c r="H96">
        <v>9.3696097565367218</v>
      </c>
      <c r="K96" s="1"/>
      <c r="L96" s="1" t="s">
        <v>20</v>
      </c>
      <c r="M96">
        <v>0.72950819672131151</v>
      </c>
      <c r="N96">
        <v>0.11674311932121539</v>
      </c>
      <c r="O96">
        <v>1.1538461861617368</v>
      </c>
      <c r="P96">
        <v>5.4360466423277467</v>
      </c>
      <c r="Q96">
        <v>1.6796386657307329</v>
      </c>
    </row>
    <row r="97" spans="2:26" x14ac:dyDescent="0.25">
      <c r="B97" s="1"/>
      <c r="C97" s="1" t="s">
        <v>21</v>
      </c>
      <c r="D97" s="1">
        <v>1.7680891935024612</v>
      </c>
      <c r="E97" s="1">
        <v>1.1847348970283571</v>
      </c>
      <c r="F97" s="1">
        <v>1.8295281610787779</v>
      </c>
      <c r="G97">
        <v>0.54831409863848701</v>
      </c>
      <c r="H97" s="1">
        <v>2.7264665523884544</v>
      </c>
      <c r="I97" s="1"/>
      <c r="J97" s="1"/>
      <c r="K97" s="1"/>
      <c r="L97" s="1" t="s">
        <v>21</v>
      </c>
      <c r="M97" s="1">
        <v>1.0897531151505029</v>
      </c>
      <c r="N97" s="1">
        <v>1.3564775482322202</v>
      </c>
      <c r="O97" s="1">
        <v>0.44866430377081118</v>
      </c>
      <c r="P97" s="1">
        <v>0.553852989231153</v>
      </c>
      <c r="Q97" s="1">
        <v>0.65284973107998612</v>
      </c>
      <c r="S97" s="1"/>
      <c r="T97" s="1"/>
      <c r="U97" s="1"/>
      <c r="V97" s="1"/>
      <c r="W97" s="1"/>
      <c r="X97" s="1"/>
      <c r="Y97" s="1"/>
      <c r="Z97" s="1"/>
    </row>
    <row r="98" spans="2:26" x14ac:dyDescent="0.25">
      <c r="B98" s="1"/>
      <c r="C98" s="1" t="s">
        <v>22</v>
      </c>
      <c r="D98">
        <v>0.47239263803680981</v>
      </c>
      <c r="E98">
        <v>0.17121143838454375</v>
      </c>
      <c r="F98">
        <v>0.77027025511098124</v>
      </c>
      <c r="G98">
        <v>0.34477042814050896</v>
      </c>
      <c r="H98">
        <v>0.54531723664452392</v>
      </c>
      <c r="K98" s="1"/>
      <c r="L98" s="1" t="s">
        <v>22</v>
      </c>
      <c r="M98">
        <v>0.77647058823529413</v>
      </c>
      <c r="N98" s="1">
        <v>0.76086105942188875</v>
      </c>
      <c r="O98" s="1">
        <v>0.14949567969969024</v>
      </c>
      <c r="P98" s="1">
        <v>0.58977719134175821</v>
      </c>
      <c r="Q98" s="1">
        <v>0.75908478461956819</v>
      </c>
      <c r="S98" s="1"/>
      <c r="T98" s="1"/>
      <c r="U98" s="1"/>
      <c r="V98" s="1"/>
      <c r="W98" s="1"/>
      <c r="X98" s="1"/>
      <c r="Y98" s="1"/>
      <c r="Z98" s="1"/>
    </row>
    <row r="99" spans="2:26" x14ac:dyDescent="0.25">
      <c r="B99" s="1"/>
      <c r="C99" s="1" t="s">
        <v>23</v>
      </c>
      <c r="D99">
        <v>2.2484785134334371</v>
      </c>
      <c r="E99">
        <v>4.8499352779014648</v>
      </c>
      <c r="F99">
        <v>2.5955982706429377</v>
      </c>
      <c r="G99">
        <v>2.9210525171297155</v>
      </c>
      <c r="H99">
        <v>2.9371981475473432</v>
      </c>
      <c r="K99" s="1"/>
      <c r="L99" s="1" t="s">
        <v>23</v>
      </c>
      <c r="M99">
        <v>1.9032881912415809</v>
      </c>
      <c r="N99" s="1">
        <v>10.150470245454096</v>
      </c>
      <c r="O99" s="1">
        <v>0.5418604722405278</v>
      </c>
      <c r="P99" s="1">
        <v>1.7205882776359858</v>
      </c>
      <c r="Q99" s="1">
        <v>10.984472018275344</v>
      </c>
      <c r="S99" s="1"/>
      <c r="T99" s="1"/>
      <c r="U99" s="1"/>
      <c r="V99" s="1"/>
      <c r="W99" s="1"/>
      <c r="X99" s="1"/>
      <c r="Y99" s="1"/>
      <c r="Z99" s="1"/>
    </row>
    <row r="100" spans="2:26" x14ac:dyDescent="0.25">
      <c r="B100" s="1"/>
      <c r="C100" s="1" t="s">
        <v>24</v>
      </c>
      <c r="D100">
        <v>1.9078896589457053</v>
      </c>
      <c r="E100">
        <v>1.3286385557219085</v>
      </c>
      <c r="F100">
        <v>1.7002141918608775</v>
      </c>
      <c r="G100">
        <v>1.1447154500134682</v>
      </c>
      <c r="H100">
        <v>0.58672087891058378</v>
      </c>
      <c r="K100" s="1"/>
      <c r="L100" s="1" t="s">
        <v>24</v>
      </c>
      <c r="M100">
        <v>1.5935097558282745</v>
      </c>
      <c r="N100" s="1">
        <v>1.7453962666413687</v>
      </c>
      <c r="O100" s="1">
        <v>2.3051689662679831</v>
      </c>
      <c r="P100" s="1">
        <v>1.7732388565921255</v>
      </c>
      <c r="Q100" s="1">
        <v>2.0852713276750197</v>
      </c>
      <c r="S100" s="1"/>
      <c r="T100" s="1"/>
      <c r="U100" s="1"/>
      <c r="V100" s="1"/>
      <c r="W100" s="1"/>
      <c r="X100" s="1"/>
      <c r="Y100" s="1"/>
      <c r="Z100" s="1"/>
    </row>
    <row r="101" spans="2:26" x14ac:dyDescent="0.25">
      <c r="B101" s="1"/>
      <c r="C101" s="1" t="s">
        <v>25</v>
      </c>
      <c r="D101">
        <v>1.6703910614525139</v>
      </c>
      <c r="E101">
        <v>1.2013730076980955</v>
      </c>
      <c r="F101">
        <v>1.5100000072089601</v>
      </c>
      <c r="G101">
        <v>0.2500000039384615</v>
      </c>
      <c r="H101">
        <v>0.11778290854418409</v>
      </c>
      <c r="K101" s="1"/>
      <c r="L101" s="1" t="s">
        <v>25</v>
      </c>
      <c r="M101">
        <v>1.0309734513274338</v>
      </c>
      <c r="N101" s="1">
        <v>0.93212671120925927</v>
      </c>
      <c r="O101" s="1">
        <v>0.88429387253112657</v>
      </c>
      <c r="P101" s="1">
        <v>1.457446804245903</v>
      </c>
      <c r="Q101" s="1">
        <v>1.2915662511710611</v>
      </c>
      <c r="S101" s="1"/>
      <c r="T101" s="1"/>
      <c r="U101" s="1"/>
      <c r="V101" s="1"/>
      <c r="W101" s="1"/>
      <c r="X101" s="1"/>
      <c r="Y101" s="1"/>
      <c r="Z101" s="1"/>
    </row>
    <row r="102" spans="2:26" x14ac:dyDescent="0.25">
      <c r="B102" s="1" t="s">
        <v>10</v>
      </c>
      <c r="C102" s="1" t="s">
        <v>14</v>
      </c>
      <c r="D102">
        <v>0.47615967840223933</v>
      </c>
      <c r="E102">
        <v>0.86842104809307497</v>
      </c>
      <c r="F102">
        <v>3.2383721131820447</v>
      </c>
      <c r="G102">
        <v>0.81333331643960916</v>
      </c>
      <c r="H102">
        <v>1.2849807224052436</v>
      </c>
      <c r="K102" s="1" t="s">
        <v>10</v>
      </c>
      <c r="L102" s="1" t="s">
        <v>14</v>
      </c>
      <c r="M102">
        <v>1.1724137931034484</v>
      </c>
      <c r="N102" s="1">
        <v>0.19503836990704865</v>
      </c>
      <c r="O102" s="1">
        <v>1.4049766631706659</v>
      </c>
      <c r="P102" s="1">
        <v>0.70180505070096788</v>
      </c>
      <c r="Q102" s="1">
        <v>3.2301582692891415</v>
      </c>
      <c r="S102" s="1"/>
      <c r="T102" s="1"/>
      <c r="U102" s="1"/>
      <c r="V102" s="1"/>
      <c r="W102" s="1"/>
      <c r="X102" s="1"/>
      <c r="Y102" s="1"/>
      <c r="Z102" s="1"/>
    </row>
    <row r="103" spans="2:26" x14ac:dyDescent="0.25">
      <c r="B103" s="1"/>
      <c r="C103" s="1" t="s">
        <v>15</v>
      </c>
      <c r="D103">
        <v>1.0524193474267693</v>
      </c>
      <c r="E103">
        <v>1.6572036528621836</v>
      </c>
      <c r="F103">
        <v>0.75925926600164606</v>
      </c>
      <c r="G103">
        <v>0.11079137504717179</v>
      </c>
      <c r="H103">
        <v>2.062967598487631</v>
      </c>
      <c r="K103" s="1"/>
      <c r="L103" s="1" t="s">
        <v>15</v>
      </c>
      <c r="M103">
        <v>1.3416975106097109</v>
      </c>
      <c r="N103" s="1">
        <v>3.1434912715448395</v>
      </c>
      <c r="O103" s="1">
        <v>6.8176637256375523</v>
      </c>
      <c r="P103" s="1">
        <v>1.8474810362829284</v>
      </c>
      <c r="Q103" s="1">
        <v>2.4072096424893075</v>
      </c>
      <c r="S103" s="1"/>
      <c r="T103" s="1"/>
      <c r="U103" s="1"/>
      <c r="V103" s="1"/>
      <c r="W103" s="1"/>
      <c r="X103" s="1"/>
      <c r="Y103" s="1"/>
      <c r="Z103" s="1"/>
    </row>
    <row r="104" spans="2:26" x14ac:dyDescent="0.25">
      <c r="B104" s="1"/>
      <c r="C104" s="1" t="s">
        <v>16</v>
      </c>
      <c r="D104">
        <v>2.6351351351351355</v>
      </c>
      <c r="E104">
        <v>0.58560312648367108</v>
      </c>
      <c r="F104">
        <v>3.0844794064771404</v>
      </c>
      <c r="G104">
        <v>1.026269317314811</v>
      </c>
      <c r="H104">
        <v>1.0888888918555391</v>
      </c>
      <c r="K104" s="1"/>
      <c r="L104" s="1" t="s">
        <v>16</v>
      </c>
      <c r="M104">
        <v>1.5075376884422109</v>
      </c>
      <c r="N104" s="1">
        <v>3.2218607200969402</v>
      </c>
      <c r="O104" s="1">
        <v>10.397058513140498</v>
      </c>
      <c r="P104" s="1">
        <v>5.3412888093948157</v>
      </c>
      <c r="Q104" s="1">
        <v>1.6740331665749886</v>
      </c>
      <c r="S104" s="1"/>
      <c r="T104" s="1"/>
      <c r="U104" s="1"/>
      <c r="V104" s="1"/>
      <c r="W104" s="1"/>
      <c r="X104" s="1"/>
      <c r="Y104" s="1"/>
      <c r="Z104" s="1"/>
    </row>
    <row r="105" spans="2:26" x14ac:dyDescent="0.25">
      <c r="B105" s="1"/>
      <c r="C105" s="1" t="s">
        <v>17</v>
      </c>
      <c r="D105">
        <v>0.96117963656230176</v>
      </c>
      <c r="E105">
        <v>1.9794196840293656</v>
      </c>
      <c r="F105">
        <v>1.4781533608325201</v>
      </c>
      <c r="G105">
        <v>0.1544303766490755</v>
      </c>
      <c r="H105">
        <v>2.7314814983374491</v>
      </c>
      <c r="K105" s="1"/>
      <c r="L105" s="1" t="s">
        <v>17</v>
      </c>
      <c r="M105">
        <v>1.0757492566138083</v>
      </c>
      <c r="N105" s="1">
        <v>0.18243243005785711</v>
      </c>
      <c r="O105" s="1">
        <v>0.26575809208828421</v>
      </c>
      <c r="P105" s="1">
        <v>0.93995223228337332</v>
      </c>
      <c r="Q105" s="1">
        <v>0.15818226799930685</v>
      </c>
      <c r="S105" s="1"/>
      <c r="T105" s="1"/>
      <c r="U105" s="1"/>
      <c r="V105" s="1"/>
      <c r="W105" s="1"/>
      <c r="X105" s="1"/>
      <c r="Y105" s="1"/>
      <c r="Z105" s="1"/>
    </row>
    <row r="106" spans="2:26" x14ac:dyDescent="0.25">
      <c r="C106" s="1" t="s">
        <v>18</v>
      </c>
      <c r="D106">
        <v>1.3372093023255816</v>
      </c>
      <c r="E106">
        <v>0.50202427968175178</v>
      </c>
      <c r="F106">
        <v>0.41219963918131214</v>
      </c>
      <c r="G106">
        <v>1.7191130453112591</v>
      </c>
      <c r="H106">
        <v>1.324921143342304</v>
      </c>
      <c r="L106" s="1" t="s">
        <v>18</v>
      </c>
      <c r="M106">
        <v>1.5753286147623862</v>
      </c>
      <c r="N106" s="1">
        <v>0.79956297356074135</v>
      </c>
      <c r="O106" s="1">
        <v>2.0697571843442626</v>
      </c>
      <c r="P106" s="1">
        <v>1.1138487842807363</v>
      </c>
      <c r="Q106" s="1">
        <v>0.40269748618087992</v>
      </c>
      <c r="S106" s="1"/>
      <c r="T106" s="1"/>
      <c r="U106" s="1"/>
      <c r="V106" s="1"/>
      <c r="W106" s="1"/>
      <c r="X106" s="1"/>
      <c r="Y106" s="1"/>
      <c r="Z106" s="1"/>
    </row>
    <row r="107" spans="2:26" x14ac:dyDescent="0.25">
      <c r="B107" s="1"/>
      <c r="C107" s="1" t="s">
        <v>19</v>
      </c>
      <c r="D107">
        <v>1.8943089430894309</v>
      </c>
      <c r="E107">
        <v>1.5705521159952334</v>
      </c>
      <c r="F107">
        <v>1.6601503188843705</v>
      </c>
      <c r="G107">
        <v>2.3828774308517295</v>
      </c>
      <c r="H107">
        <v>2.2806092567468963</v>
      </c>
      <c r="K107" s="1"/>
      <c r="L107" s="1" t="s">
        <v>19</v>
      </c>
      <c r="M107">
        <v>2.017416545718433</v>
      </c>
      <c r="N107" s="1">
        <v>0.21240600758148021</v>
      </c>
      <c r="O107" s="1">
        <v>0.79845707903831309</v>
      </c>
      <c r="P107" s="1">
        <v>0.78547106288011903</v>
      </c>
      <c r="Q107" s="1">
        <v>0.73775216203641925</v>
      </c>
      <c r="S107" s="1"/>
      <c r="T107" s="1"/>
      <c r="U107" s="1"/>
      <c r="V107" s="1"/>
      <c r="W107" s="1"/>
      <c r="X107" s="1"/>
      <c r="Y107" s="1"/>
      <c r="Z107" s="1"/>
    </row>
    <row r="108" spans="2:26" x14ac:dyDescent="0.25">
      <c r="B108" s="1"/>
      <c r="C108" s="1" t="s">
        <v>20</v>
      </c>
      <c r="D108">
        <v>0.74401008827238335</v>
      </c>
      <c r="E108">
        <v>1.0062630387907445</v>
      </c>
      <c r="F108">
        <v>0.95533771458400196</v>
      </c>
      <c r="G108">
        <v>1.3409090796253444</v>
      </c>
      <c r="H108">
        <v>0.10237069422116538</v>
      </c>
      <c r="K108" s="1"/>
      <c r="L108" s="1" t="s">
        <v>20</v>
      </c>
      <c r="M108">
        <v>0.83333333333333348</v>
      </c>
      <c r="N108" s="1">
        <v>0.28608923911602702</v>
      </c>
      <c r="O108" s="1">
        <v>0.2640382423322486</v>
      </c>
      <c r="P108" s="1"/>
      <c r="Q108" s="1">
        <v>0.38166311551905541</v>
      </c>
      <c r="S108" s="1"/>
      <c r="T108" s="1"/>
      <c r="U108" s="1"/>
      <c r="V108" s="1"/>
      <c r="W108" s="1"/>
      <c r="X108" s="1"/>
      <c r="Y108" s="1"/>
      <c r="Z108" s="1"/>
    </row>
    <row r="109" spans="2:26" x14ac:dyDescent="0.25">
      <c r="B109" s="1"/>
      <c r="C109" s="1" t="s">
        <v>21</v>
      </c>
      <c r="D109">
        <v>2.1186925967714707</v>
      </c>
      <c r="E109">
        <v>2.603174626291358</v>
      </c>
      <c r="F109">
        <v>0.88573051403100067</v>
      </c>
      <c r="G109">
        <v>0.60366715992753506</v>
      </c>
      <c r="H109">
        <v>1.1667501154017736</v>
      </c>
      <c r="K109" s="1"/>
      <c r="L109" s="1" t="s">
        <v>21</v>
      </c>
      <c r="M109">
        <v>1.4213693774615885</v>
      </c>
      <c r="N109" s="1">
        <v>1.1034019608288925</v>
      </c>
      <c r="O109" s="1">
        <v>0.23654016078473838</v>
      </c>
      <c r="P109" s="1">
        <v>0.98083829412069878</v>
      </c>
      <c r="Q109" s="1">
        <v>1.2350911656147694</v>
      </c>
      <c r="S109" s="1"/>
      <c r="T109" s="1"/>
      <c r="U109" s="1"/>
      <c r="V109" s="1"/>
      <c r="W109" s="1"/>
      <c r="X109" s="1"/>
      <c r="Y109" s="1"/>
      <c r="Z109" s="1"/>
    </row>
    <row r="110" spans="2:26" x14ac:dyDescent="0.25">
      <c r="B110" s="1"/>
      <c r="C110" s="1" t="s">
        <v>22</v>
      </c>
      <c r="D110">
        <v>0.48780487804878053</v>
      </c>
      <c r="E110">
        <v>2.9022777347291489</v>
      </c>
      <c r="F110">
        <v>1.1141253652183649</v>
      </c>
      <c r="G110">
        <v>0.18916336728200023</v>
      </c>
      <c r="H110">
        <v>0.17748917822607521</v>
      </c>
      <c r="K110" s="1"/>
      <c r="L110" s="1" t="s">
        <v>22</v>
      </c>
      <c r="M110">
        <v>0.66985645933014359</v>
      </c>
      <c r="N110" s="1">
        <v>0.66768292424033315</v>
      </c>
      <c r="O110" s="1">
        <v>0.52743654239140714</v>
      </c>
      <c r="P110" s="1">
        <v>0.43227553140147035</v>
      </c>
      <c r="Q110" s="1">
        <v>1.2476722973481338</v>
      </c>
      <c r="S110" s="1"/>
      <c r="T110" s="1"/>
      <c r="U110" s="1"/>
      <c r="V110" s="1"/>
      <c r="W110" s="1"/>
      <c r="X110" s="1"/>
      <c r="Y110" s="1"/>
      <c r="Z110" s="1"/>
    </row>
    <row r="111" spans="2:26" x14ac:dyDescent="0.25">
      <c r="B111" s="1"/>
      <c r="C111" s="1" t="s">
        <v>23</v>
      </c>
      <c r="D111">
        <v>0.60151197539036694</v>
      </c>
      <c r="E111">
        <v>0.41025641764282894</v>
      </c>
      <c r="F111">
        <v>8.3286439011984154E-2</v>
      </c>
      <c r="G111">
        <v>1.6330645185798125</v>
      </c>
      <c r="H111">
        <v>5.2037036902189291</v>
      </c>
      <c r="K111" s="1"/>
      <c r="L111" s="1" t="s">
        <v>23</v>
      </c>
      <c r="M111">
        <v>1.2318707075813009</v>
      </c>
      <c r="N111" s="1">
        <v>3.5086342805792263</v>
      </c>
      <c r="O111" s="1">
        <v>1.5160493779614181</v>
      </c>
      <c r="P111" s="1">
        <v>1.656357388393543</v>
      </c>
      <c r="Q111" s="1">
        <v>4.3310345714906768</v>
      </c>
      <c r="S111" s="1"/>
      <c r="T111" s="1"/>
      <c r="U111" s="1"/>
      <c r="V111" s="1"/>
      <c r="W111" s="1"/>
      <c r="X111" s="1"/>
      <c r="Y111" s="1"/>
      <c r="Z111" s="1"/>
    </row>
    <row r="112" spans="2:26" x14ac:dyDescent="0.25">
      <c r="B112" s="1"/>
      <c r="C112" s="1" t="s">
        <v>24</v>
      </c>
      <c r="D112">
        <v>1.5935097558282745</v>
      </c>
      <c r="E112">
        <v>0.38506760880286028</v>
      </c>
      <c r="F112">
        <v>1.5697674406789976</v>
      </c>
      <c r="G112">
        <v>1.0495049425715388</v>
      </c>
      <c r="H112">
        <v>2.062967598487631</v>
      </c>
      <c r="K112" s="1"/>
      <c r="L112" s="1" t="s">
        <v>24</v>
      </c>
      <c r="M112">
        <v>1.408609493047581</v>
      </c>
      <c r="N112" s="1">
        <v>1.9195979975623245</v>
      </c>
      <c r="O112" s="1">
        <v>3.2989691592305261</v>
      </c>
      <c r="P112" s="1">
        <v>0.9963235267986158</v>
      </c>
      <c r="Q112" s="1">
        <v>2.811177447593602</v>
      </c>
      <c r="S112" s="1"/>
      <c r="T112" s="1"/>
      <c r="U112" s="1"/>
      <c r="V112" s="1"/>
      <c r="W112" s="1"/>
      <c r="X112" s="1"/>
      <c r="Y112" s="1"/>
      <c r="Z112" s="1"/>
    </row>
    <row r="113" spans="1:26" x14ac:dyDescent="0.25">
      <c r="B113" s="1"/>
      <c r="C113" s="1" t="s">
        <v>25</v>
      </c>
      <c r="D113">
        <v>1.3632478632478633</v>
      </c>
      <c r="E113">
        <v>1</v>
      </c>
      <c r="F113">
        <v>0.47100313650020464</v>
      </c>
      <c r="G113">
        <v>0.12742980560026496</v>
      </c>
      <c r="H113">
        <v>0.36208298787845306</v>
      </c>
      <c r="K113" s="1"/>
      <c r="L113" s="1" t="s">
        <v>25</v>
      </c>
      <c r="M113">
        <v>1.6341627437794215</v>
      </c>
      <c r="N113" s="1">
        <v>0.31911652680162855</v>
      </c>
      <c r="O113" s="1">
        <v>1.0938053075994223</v>
      </c>
      <c r="P113" s="1">
        <v>0.85263159292596136</v>
      </c>
      <c r="Q113" s="1">
        <v>0.7652941461971714</v>
      </c>
      <c r="S113" s="1"/>
      <c r="T113" s="1"/>
      <c r="U113" s="1"/>
      <c r="V113" s="1"/>
      <c r="W113" s="1"/>
      <c r="X113" s="1"/>
      <c r="Y113" s="1"/>
      <c r="Z113" s="1"/>
    </row>
    <row r="114" spans="1:26" x14ac:dyDescent="0.25"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5"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25"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25">
      <c r="C117" t="s">
        <v>7</v>
      </c>
      <c r="L117" t="s">
        <v>13</v>
      </c>
      <c r="N117" s="1"/>
      <c r="O117" s="1"/>
      <c r="P117" s="1"/>
      <c r="Q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25">
      <c r="A118" t="s">
        <v>3</v>
      </c>
      <c r="D118" t="s">
        <v>12</v>
      </c>
      <c r="E118">
        <v>0.25</v>
      </c>
      <c r="F118">
        <v>0.5</v>
      </c>
      <c r="G118">
        <v>0.75</v>
      </c>
      <c r="H118" t="s">
        <v>6</v>
      </c>
      <c r="M118" s="1" t="s">
        <v>12</v>
      </c>
      <c r="N118" s="1">
        <v>0.25</v>
      </c>
      <c r="O118" s="1">
        <v>0.5</v>
      </c>
      <c r="P118" s="1">
        <v>0.75</v>
      </c>
      <c r="Q118" t="s">
        <v>6</v>
      </c>
      <c r="S118" s="1"/>
      <c r="T118" s="1"/>
      <c r="U118" s="1"/>
      <c r="V118" s="1"/>
      <c r="W118" s="1"/>
      <c r="X118" s="1"/>
      <c r="Y118" s="1"/>
      <c r="Z118" s="1"/>
    </row>
    <row r="119" spans="1:26" x14ac:dyDescent="0.25">
      <c r="B119" s="1" t="s">
        <v>9</v>
      </c>
      <c r="C119" s="1" t="s">
        <v>14</v>
      </c>
      <c r="D119">
        <v>0.67821782178217804</v>
      </c>
      <c r="E119">
        <v>3.8873240450666162</v>
      </c>
      <c r="F119">
        <v>2.3858922105882976</v>
      </c>
      <c r="G119">
        <v>0.97499998156799961</v>
      </c>
      <c r="H119">
        <v>1.5780141592620089</v>
      </c>
      <c r="K119" s="1" t="s">
        <v>9</v>
      </c>
      <c r="L119" s="1" t="s">
        <v>14</v>
      </c>
      <c r="M119" s="1">
        <v>0.48460048560992663</v>
      </c>
      <c r="N119" s="1">
        <v>0.20437956376279381</v>
      </c>
      <c r="O119" s="1">
        <v>1.7985368765210294</v>
      </c>
      <c r="P119" s="1">
        <v>3.4196210198617361</v>
      </c>
      <c r="Q119">
        <v>0.52484472049689446</v>
      </c>
      <c r="S119" s="1"/>
      <c r="T119" s="1"/>
      <c r="U119" s="1"/>
      <c r="V119" s="1"/>
      <c r="W119" s="1"/>
      <c r="X119" s="1"/>
      <c r="Y119" s="1"/>
      <c r="Z119" s="1"/>
    </row>
    <row r="120" spans="1:26" x14ac:dyDescent="0.25">
      <c r="A120" s="1"/>
      <c r="B120" s="1"/>
      <c r="C120" s="1" t="s">
        <v>15</v>
      </c>
      <c r="D120">
        <v>0.27133673344416942</v>
      </c>
      <c r="E120">
        <v>0.55311354335292839</v>
      </c>
      <c r="F120">
        <v>0.7456140320620499</v>
      </c>
      <c r="G120">
        <v>0.84479371713446849</v>
      </c>
      <c r="H120">
        <v>1.5492063377140197</v>
      </c>
      <c r="K120" s="1"/>
      <c r="L120" s="1" t="s">
        <v>15</v>
      </c>
      <c r="M120" s="1">
        <v>0.33362042535286784</v>
      </c>
      <c r="N120" s="1">
        <v>9.6450099669150746E-2</v>
      </c>
      <c r="O120" s="1">
        <v>6.1024752875142009E-2</v>
      </c>
      <c r="P120" s="1">
        <v>1.3837298806238867</v>
      </c>
      <c r="Q120">
        <v>0.12240339436204974</v>
      </c>
      <c r="S120" s="1"/>
      <c r="T120" s="1"/>
      <c r="U120" s="1"/>
      <c r="V120" s="1"/>
      <c r="W120" s="1"/>
      <c r="X120" s="1"/>
      <c r="Y120" s="1"/>
      <c r="Z120" s="1"/>
    </row>
    <row r="121" spans="1:26" x14ac:dyDescent="0.25">
      <c r="A121" s="1"/>
      <c r="B121" s="1"/>
      <c r="C121" s="1" t="s">
        <v>16</v>
      </c>
      <c r="D121">
        <v>0.86357947434292881</v>
      </c>
      <c r="E121">
        <v>3.5594035845733181E-2</v>
      </c>
      <c r="F121">
        <v>9.1255868794004713E-2</v>
      </c>
      <c r="G121">
        <v>0.11111111054663221</v>
      </c>
      <c r="H121">
        <v>0.28342857461709847</v>
      </c>
      <c r="K121" s="1"/>
      <c r="L121" s="1" t="s">
        <v>16</v>
      </c>
      <c r="M121" s="1">
        <v>0.43199999999999994</v>
      </c>
      <c r="N121" s="1">
        <v>2.8497652442042103</v>
      </c>
      <c r="O121" s="1">
        <v>2.7529586451342767</v>
      </c>
      <c r="P121" s="1">
        <v>0.60398229501473888</v>
      </c>
      <c r="Q121">
        <v>1.2101449275362317</v>
      </c>
      <c r="S121" s="1"/>
      <c r="T121" s="1"/>
      <c r="U121" s="1"/>
      <c r="V121" s="1"/>
      <c r="W121" s="1"/>
      <c r="X121" s="1"/>
      <c r="Y121" s="1"/>
      <c r="Z121" s="1"/>
    </row>
    <row r="122" spans="1:26" x14ac:dyDescent="0.25">
      <c r="A122" s="1"/>
      <c r="B122" s="1"/>
      <c r="C122" s="1" t="s">
        <v>17</v>
      </c>
      <c r="D122">
        <v>0.62392444971422045</v>
      </c>
      <c r="E122">
        <v>0.33601285306333906</v>
      </c>
      <c r="F122">
        <v>0.61538462077054568</v>
      </c>
      <c r="G122">
        <v>0.45982142171428569</v>
      </c>
      <c r="H122">
        <v>2.8149171378741311</v>
      </c>
      <c r="K122" s="1"/>
      <c r="L122" s="1" t="s">
        <v>17</v>
      </c>
      <c r="M122" s="1">
        <v>0.12700862063369436</v>
      </c>
      <c r="N122" s="1">
        <v>0.18405155167896345</v>
      </c>
      <c r="O122" s="1">
        <v>0.57792207251549133</v>
      </c>
      <c r="P122" s="1">
        <v>0.99082125568687074</v>
      </c>
      <c r="Q122">
        <v>0.14534979835979212</v>
      </c>
      <c r="S122" s="1"/>
      <c r="T122" s="1"/>
      <c r="U122" s="1"/>
      <c r="V122" s="1"/>
      <c r="W122" s="1"/>
      <c r="X122" s="1"/>
      <c r="Y122" s="1"/>
      <c r="Z122" s="1"/>
    </row>
    <row r="123" spans="1:26" x14ac:dyDescent="0.25">
      <c r="A123" s="1"/>
      <c r="B123" s="1"/>
      <c r="C123" s="1" t="s">
        <v>18</v>
      </c>
      <c r="D123">
        <v>0.58636363636363642</v>
      </c>
      <c r="E123">
        <v>0.73725489278927181</v>
      </c>
      <c r="F123">
        <v>0.37410072468199362</v>
      </c>
      <c r="G123">
        <v>0.1942171326051079</v>
      </c>
      <c r="H123">
        <v>1.1704545357223144</v>
      </c>
      <c r="K123" s="1"/>
      <c r="L123" s="1" t="s">
        <v>18</v>
      </c>
      <c r="M123" s="1">
        <v>0.37861271676300584</v>
      </c>
      <c r="N123" s="1">
        <v>3.943217708006249E-2</v>
      </c>
      <c r="O123" s="1">
        <v>0.16000000441505685</v>
      </c>
      <c r="P123" s="1">
        <v>0.56757702350085149</v>
      </c>
      <c r="Q123">
        <v>0.18361204013377927</v>
      </c>
      <c r="S123" s="1"/>
      <c r="T123" s="1"/>
      <c r="U123" s="1"/>
      <c r="V123" s="1"/>
      <c r="W123" s="1"/>
      <c r="X123" s="1"/>
      <c r="Y123" s="1"/>
      <c r="Z123" s="1"/>
    </row>
    <row r="124" spans="1:26" x14ac:dyDescent="0.25">
      <c r="A124" s="1"/>
      <c r="B124" s="1"/>
      <c r="C124" s="1" t="s">
        <v>19</v>
      </c>
      <c r="D124">
        <v>0.82040816326530608</v>
      </c>
      <c r="E124">
        <v>0.46776859366265372</v>
      </c>
      <c r="F124">
        <v>0.73500000557055989</v>
      </c>
      <c r="G124">
        <v>0.11282051557810918</v>
      </c>
      <c r="H124">
        <v>1.9056604310191538</v>
      </c>
      <c r="K124" s="1"/>
      <c r="L124" s="1" t="s">
        <v>19</v>
      </c>
      <c r="M124" s="1">
        <v>0.79146919431279628</v>
      </c>
      <c r="N124" s="1">
        <v>6.04299839423472E-2</v>
      </c>
      <c r="O124" s="1">
        <v>0.19923857648491849</v>
      </c>
      <c r="P124" s="1">
        <v>1.6395939442605998</v>
      </c>
      <c r="Q124">
        <v>1.0075155086609346</v>
      </c>
      <c r="S124" s="1"/>
      <c r="T124" s="1"/>
      <c r="U124" s="1"/>
      <c r="V124" s="1"/>
      <c r="W124" s="1"/>
      <c r="X124" s="1"/>
      <c r="Y124" s="1"/>
      <c r="Z124" s="1"/>
    </row>
    <row r="125" spans="1:26" x14ac:dyDescent="0.25">
      <c r="A125" s="1"/>
      <c r="B125" s="1"/>
      <c r="C125" s="1" t="s">
        <v>20</v>
      </c>
      <c r="D125">
        <v>0.2093023255813953</v>
      </c>
      <c r="E125">
        <v>1.5571428513471566</v>
      </c>
      <c r="F125">
        <v>9.7371821026391817E-2</v>
      </c>
      <c r="G125">
        <v>0.1781541253176995</v>
      </c>
      <c r="H125">
        <v>1.5112936627374538</v>
      </c>
      <c r="K125" s="1"/>
      <c r="L125" s="1" t="s">
        <v>20</v>
      </c>
      <c r="M125" s="1">
        <v>0.185792349726776</v>
      </c>
      <c r="N125" s="1">
        <v>0.10619266050908846</v>
      </c>
      <c r="O125" s="1">
        <v>0.45833334308571422</v>
      </c>
      <c r="P125" s="1">
        <v>2.3924418955399323</v>
      </c>
      <c r="Q125">
        <v>0.19191919191919191</v>
      </c>
      <c r="S125" s="1"/>
      <c r="T125" s="1"/>
      <c r="U125" s="1"/>
      <c r="V125" s="1"/>
      <c r="W125" s="1"/>
      <c r="X125" s="1"/>
      <c r="Y125" s="1"/>
      <c r="Z125" s="1"/>
    </row>
    <row r="126" spans="1:26" x14ac:dyDescent="0.25">
      <c r="A126" s="1"/>
      <c r="B126" s="1"/>
      <c r="C126" s="1" t="s">
        <v>21</v>
      </c>
      <c r="D126">
        <v>0.4972720000864132</v>
      </c>
      <c r="E126">
        <v>1.0824046041729589</v>
      </c>
      <c r="F126">
        <v>0.68850336834169634</v>
      </c>
      <c r="G126">
        <v>1.2219959252002146E-2</v>
      </c>
      <c r="H126">
        <v>1.6555252189543879</v>
      </c>
      <c r="K126" s="1"/>
      <c r="L126" s="1" t="s">
        <v>21</v>
      </c>
      <c r="M126" s="1">
        <v>0.33455532192030341</v>
      </c>
      <c r="N126" s="1">
        <v>1.2497883259353306</v>
      </c>
      <c r="O126" s="1">
        <v>0.14966205192265158</v>
      </c>
      <c r="P126" s="1">
        <v>0.21252498187062913</v>
      </c>
      <c r="Q126">
        <v>1.9463247836897497</v>
      </c>
      <c r="S126" s="1"/>
      <c r="T126" s="1"/>
      <c r="U126" s="1"/>
      <c r="V126" s="1"/>
      <c r="W126" s="1"/>
      <c r="X126" s="1"/>
      <c r="Y126" s="1"/>
      <c r="Z126" s="1"/>
    </row>
    <row r="127" spans="1:26" x14ac:dyDescent="0.25">
      <c r="A127" s="1"/>
      <c r="B127" s="1"/>
      <c r="C127" s="1" t="s">
        <v>22</v>
      </c>
      <c r="D127">
        <v>0.34355828220858892</v>
      </c>
      <c r="E127">
        <v>0.25614662204984368</v>
      </c>
      <c r="F127">
        <v>0.31531530254959833</v>
      </c>
      <c r="G127">
        <v>9.2325543178078229E-2</v>
      </c>
      <c r="H127">
        <v>0.22910372589980418</v>
      </c>
      <c r="K127" s="1"/>
      <c r="L127" s="1" t="s">
        <v>22</v>
      </c>
      <c r="M127" s="1">
        <v>0.76470588235294124</v>
      </c>
      <c r="N127" s="1">
        <v>0.5029354228518671</v>
      </c>
      <c r="O127" s="1">
        <v>0.55331412675238567</v>
      </c>
      <c r="P127" s="1">
        <v>0.81258192715809563</v>
      </c>
      <c r="Q127">
        <v>0.93922651933701662</v>
      </c>
      <c r="S127" s="1"/>
      <c r="T127" s="1"/>
      <c r="U127" s="1"/>
      <c r="V127" s="1"/>
      <c r="W127" s="1"/>
      <c r="X127" s="1"/>
      <c r="Y127" s="1"/>
      <c r="Z127" s="1"/>
    </row>
    <row r="128" spans="1:26" x14ac:dyDescent="0.25">
      <c r="A128" s="1"/>
      <c r="B128" s="1"/>
      <c r="C128" s="1" t="s">
        <v>23</v>
      </c>
      <c r="D128">
        <v>0.29327980646896229</v>
      </c>
      <c r="E128">
        <v>0.61578266261660419</v>
      </c>
      <c r="F128">
        <v>0.38927096385694226</v>
      </c>
      <c r="G128">
        <v>0.56064071411143002</v>
      </c>
      <c r="H128">
        <v>0.39251208438757518</v>
      </c>
      <c r="K128" s="1"/>
      <c r="L128" s="1" t="s">
        <v>23</v>
      </c>
      <c r="M128" s="1">
        <v>0.25330675900631661</v>
      </c>
      <c r="N128" s="1">
        <v>2.6489028770242431</v>
      </c>
      <c r="O128" s="1">
        <v>0.2581395369040303</v>
      </c>
      <c r="P128" s="1">
        <v>0.54779410945328721</v>
      </c>
      <c r="Q128">
        <v>0.19476830722179284</v>
      </c>
      <c r="S128" s="1"/>
      <c r="T128" s="1"/>
      <c r="U128" s="1"/>
      <c r="V128" s="1"/>
      <c r="W128" s="1"/>
      <c r="X128" s="1"/>
      <c r="Y128" s="1"/>
      <c r="Z128" s="1"/>
    </row>
    <row r="129" spans="1:26" x14ac:dyDescent="0.25">
      <c r="A129" s="1"/>
      <c r="B129" s="1"/>
      <c r="C129" s="1" t="s">
        <v>24</v>
      </c>
      <c r="D129">
        <v>0.56744111228740368</v>
      </c>
      <c r="E129">
        <v>0.38967137233617694</v>
      </c>
      <c r="F129">
        <v>0.32334047618056372</v>
      </c>
      <c r="G129">
        <v>0.11260162708838391</v>
      </c>
      <c r="H129">
        <v>0.24898374243197394</v>
      </c>
      <c r="K129" s="1"/>
      <c r="L129" s="1" t="s">
        <v>24</v>
      </c>
      <c r="M129" s="1">
        <v>0.70182212939355049</v>
      </c>
      <c r="N129" s="1">
        <v>0.47958365279290394</v>
      </c>
      <c r="O129" s="1">
        <v>0.19781311712794411</v>
      </c>
      <c r="P129" s="1">
        <v>0.2813672465059191</v>
      </c>
      <c r="Q129">
        <v>2.2096358117947656</v>
      </c>
      <c r="S129" s="1"/>
      <c r="T129" s="1"/>
      <c r="U129" s="1"/>
      <c r="V129" s="1"/>
      <c r="W129" s="1"/>
      <c r="X129" s="1"/>
      <c r="Y129" s="1"/>
      <c r="Z129" s="1"/>
    </row>
    <row r="130" spans="1:26" x14ac:dyDescent="0.25">
      <c r="A130" s="1"/>
      <c r="B130" s="1"/>
      <c r="C130" s="1" t="s">
        <v>25</v>
      </c>
      <c r="D130">
        <v>0.64804469273743015</v>
      </c>
      <c r="E130">
        <v>0.38967137233617694</v>
      </c>
      <c r="F130">
        <v>0.32000000131071998</v>
      </c>
      <c r="G130">
        <v>0.17067307188639055</v>
      </c>
      <c r="H130">
        <v>0.1393379511912694</v>
      </c>
      <c r="K130" s="1"/>
      <c r="L130" s="1" t="s">
        <v>25</v>
      </c>
      <c r="M130" s="1">
        <v>0.20796460176991152</v>
      </c>
      <c r="N130" s="1">
        <v>0.17502088515155448</v>
      </c>
      <c r="O130" s="1">
        <v>1.946832513268445</v>
      </c>
      <c r="P130" s="1">
        <v>0.26743547484178781</v>
      </c>
      <c r="Q130">
        <v>0.93511450381679373</v>
      </c>
      <c r="S130" s="1"/>
      <c r="T130" s="1"/>
      <c r="U130" s="1"/>
      <c r="V130" s="1"/>
      <c r="W130" s="1"/>
      <c r="X130" s="1"/>
      <c r="Y130" s="1"/>
      <c r="Z130" s="1"/>
    </row>
    <row r="131" spans="1:26" x14ac:dyDescent="0.25">
      <c r="A131" s="1"/>
      <c r="B131" s="1" t="s">
        <v>10</v>
      </c>
      <c r="C131" s="1" t="s">
        <v>14</v>
      </c>
      <c r="D131">
        <v>0.74220138035527983</v>
      </c>
      <c r="E131">
        <v>0.63793105104209313</v>
      </c>
      <c r="F131">
        <v>0.6337209317832343</v>
      </c>
      <c r="G131">
        <v>0.97333331469198259</v>
      </c>
      <c r="H131">
        <v>0.13607187995016573</v>
      </c>
      <c r="K131" s="1" t="s">
        <v>10</v>
      </c>
      <c r="L131" s="1" t="s">
        <v>14</v>
      </c>
      <c r="M131" s="1">
        <v>1.2068965517241381</v>
      </c>
      <c r="N131" s="1">
        <v>0.64418857120837292</v>
      </c>
      <c r="O131" s="1">
        <v>1.2681181915562032</v>
      </c>
      <c r="P131" s="1">
        <v>1.2480144366579897</v>
      </c>
      <c r="Q131">
        <v>2.6032920079355439</v>
      </c>
      <c r="S131" s="1"/>
      <c r="T131" s="1"/>
      <c r="U131" s="1"/>
      <c r="V131" s="1"/>
      <c r="W131" s="1"/>
      <c r="X131" s="1"/>
      <c r="Y131" s="1"/>
      <c r="Z131" s="1"/>
    </row>
    <row r="132" spans="1:26" x14ac:dyDescent="0.25">
      <c r="A132" s="1"/>
      <c r="B132" s="1"/>
      <c r="C132" s="1" t="s">
        <v>15</v>
      </c>
      <c r="D132">
        <v>0.21273919650062267</v>
      </c>
      <c r="E132">
        <v>6.0326473464618051E-2</v>
      </c>
      <c r="F132">
        <v>0.73148146799670766</v>
      </c>
      <c r="G132">
        <v>0.11942446565526854</v>
      </c>
      <c r="H132">
        <v>1.0644252315714635</v>
      </c>
      <c r="K132" s="1"/>
      <c r="L132" s="1" t="s">
        <v>15</v>
      </c>
      <c r="M132" s="1">
        <v>5.5729810446403912E-2</v>
      </c>
      <c r="N132" s="1">
        <v>1.1582840851925376</v>
      </c>
      <c r="O132" s="1">
        <v>0.29914530600737327</v>
      </c>
      <c r="P132" s="1">
        <v>0.4520358923807502</v>
      </c>
      <c r="Q132">
        <v>2.3938584980636257</v>
      </c>
      <c r="S132" s="1"/>
      <c r="T132" s="1"/>
      <c r="U132" s="1"/>
      <c r="V132" s="1"/>
      <c r="W132" s="1"/>
      <c r="X132" s="1"/>
      <c r="Y132" s="1"/>
      <c r="Z132" s="1"/>
    </row>
    <row r="133" spans="1:26" x14ac:dyDescent="0.25">
      <c r="A133" s="1"/>
      <c r="B133" s="1"/>
      <c r="C133" s="1" t="s">
        <v>16</v>
      </c>
      <c r="D133">
        <v>1.1283783783783785</v>
      </c>
      <c r="E133">
        <v>1.1783398167363557</v>
      </c>
      <c r="F133">
        <v>2.1846153352888802</v>
      </c>
      <c r="G133">
        <v>0.3388520962999011</v>
      </c>
      <c r="H133">
        <v>1.9888888323876874</v>
      </c>
      <c r="K133" s="1"/>
      <c r="L133" s="1" t="s">
        <v>16</v>
      </c>
      <c r="M133" s="1">
        <v>1.0753768844221103</v>
      </c>
      <c r="N133" s="1">
        <v>0.54977228905136488</v>
      </c>
      <c r="O133" s="1">
        <v>3.2205880949813213</v>
      </c>
      <c r="P133" s="1">
        <v>1.536992851070331</v>
      </c>
      <c r="Q133">
        <v>1.6022099644555905</v>
      </c>
      <c r="S133" s="1"/>
      <c r="T133" s="1"/>
      <c r="U133" s="1"/>
      <c r="V133" s="1"/>
      <c r="W133" s="1"/>
      <c r="X133" s="1"/>
      <c r="Y133" s="1"/>
      <c r="Z133" s="1"/>
    </row>
    <row r="134" spans="1:26" x14ac:dyDescent="0.25">
      <c r="A134" s="1"/>
      <c r="B134" s="1"/>
      <c r="C134" s="1" t="s">
        <v>17</v>
      </c>
      <c r="D134">
        <v>0.3213035183470212</v>
      </c>
      <c r="E134">
        <v>0.9790823195613616</v>
      </c>
      <c r="F134">
        <v>0.17065127710647049</v>
      </c>
      <c r="G134">
        <v>8.0379745444076278E-2</v>
      </c>
      <c r="H134">
        <v>1.0370370640065847</v>
      </c>
      <c r="K134" s="1"/>
      <c r="L134" s="1" t="s">
        <v>17</v>
      </c>
      <c r="M134" s="1">
        <v>0.73587102599270104</v>
      </c>
      <c r="N134" s="1">
        <v>2.2415272193343855E-2</v>
      </c>
      <c r="O134" s="1">
        <v>0.16013628897789881</v>
      </c>
      <c r="P134" s="1">
        <v>9.8259980080723092E-2</v>
      </c>
      <c r="Q134">
        <v>0.14502110626980483</v>
      </c>
      <c r="S134" s="1"/>
      <c r="T134" s="1"/>
      <c r="U134" s="1"/>
      <c r="V134" s="1"/>
      <c r="W134" s="1"/>
      <c r="X134" s="1"/>
      <c r="Y134" s="1"/>
      <c r="Z134" s="1"/>
    </row>
    <row r="135" spans="1:26" x14ac:dyDescent="0.25">
      <c r="A135" s="1"/>
      <c r="C135" s="1" t="s">
        <v>18</v>
      </c>
      <c r="D135">
        <v>0.43604651162790697</v>
      </c>
      <c r="E135">
        <v>0.31174090175254143</v>
      </c>
      <c r="F135">
        <v>0.68650646938448778</v>
      </c>
      <c r="G135">
        <v>0.17317846075933319</v>
      </c>
      <c r="H135">
        <v>1.0644252315714635</v>
      </c>
      <c r="L135" s="1" t="s">
        <v>18</v>
      </c>
      <c r="M135" s="1">
        <v>0.21233569261880686</v>
      </c>
      <c r="N135" s="1">
        <v>0.21672626354814248</v>
      </c>
      <c r="O135" s="1">
        <v>0.47373069715229732</v>
      </c>
      <c r="P135" s="1">
        <v>2.718776584849953E-2</v>
      </c>
      <c r="Q135">
        <v>2.633269108474055E-2</v>
      </c>
      <c r="S135" s="1"/>
      <c r="T135" s="1"/>
      <c r="U135" s="1"/>
      <c r="V135" s="1"/>
      <c r="W135" s="1"/>
      <c r="X135" s="1"/>
      <c r="Y135" s="1"/>
      <c r="Z135" s="1"/>
    </row>
    <row r="136" spans="1:26" x14ac:dyDescent="0.25">
      <c r="B136" s="1"/>
      <c r="C136" s="1" t="s">
        <v>19</v>
      </c>
      <c r="D136">
        <v>0.56097560975609762</v>
      </c>
      <c r="E136">
        <v>0.17893660269960071</v>
      </c>
      <c r="F136">
        <v>0.30375939123463414</v>
      </c>
      <c r="G136">
        <v>0.30955777596803263</v>
      </c>
      <c r="H136">
        <v>0.16520210791725173</v>
      </c>
      <c r="K136" s="1"/>
      <c r="L136" s="1" t="s">
        <v>19</v>
      </c>
      <c r="M136" s="1">
        <v>0.87808417997097243</v>
      </c>
      <c r="N136" s="1">
        <v>1.0883458516944999</v>
      </c>
      <c r="O136" s="1">
        <v>0.15911282834674093</v>
      </c>
      <c r="P136" s="1">
        <v>1.0465380737756838</v>
      </c>
      <c r="Q136">
        <v>0.45821326426732889</v>
      </c>
      <c r="S136" s="1"/>
      <c r="T136" s="1"/>
      <c r="U136" s="1"/>
      <c r="V136" s="1"/>
      <c r="W136" s="1"/>
      <c r="X136" s="1"/>
      <c r="Y136" s="1"/>
      <c r="Z136" s="1"/>
    </row>
    <row r="137" spans="1:26" x14ac:dyDescent="0.25">
      <c r="A137" s="1"/>
      <c r="B137" s="1"/>
      <c r="C137" s="1" t="s">
        <v>20</v>
      </c>
      <c r="D137">
        <v>0.1828499369482976</v>
      </c>
      <c r="E137">
        <v>0.32776618014053982</v>
      </c>
      <c r="F137">
        <v>1.6056645236346521</v>
      </c>
      <c r="G137">
        <v>0.92732558593661452</v>
      </c>
      <c r="H137">
        <v>0.12715517399667067</v>
      </c>
      <c r="K137" s="1"/>
      <c r="L137" s="1" t="s">
        <v>20</v>
      </c>
      <c r="M137" s="1">
        <v>0.22000000000000006</v>
      </c>
      <c r="N137" s="1">
        <v>0.23622047108653149</v>
      </c>
      <c r="O137" s="1">
        <v>7.7658306245902059E-2</v>
      </c>
      <c r="P137" s="1">
        <v>7.8694818467164501E-2</v>
      </c>
      <c r="Q137">
        <v>0.84861407428233193</v>
      </c>
      <c r="S137" s="1"/>
      <c r="T137" s="1"/>
      <c r="U137" s="1"/>
      <c r="V137" s="1"/>
      <c r="W137" s="1"/>
      <c r="X137" s="1"/>
      <c r="Y137" s="1"/>
      <c r="Z137" s="1"/>
    </row>
    <row r="138" spans="1:26" x14ac:dyDescent="0.25">
      <c r="A138" s="1"/>
      <c r="B138" s="1"/>
      <c r="C138" s="1" t="s">
        <v>21</v>
      </c>
      <c r="D138">
        <v>0.57225485893324091</v>
      </c>
      <c r="E138">
        <v>0.62433862819141672</v>
      </c>
      <c r="F138">
        <v>0.18590107901540265</v>
      </c>
      <c r="G138">
        <v>2.2976023158888941</v>
      </c>
      <c r="H138">
        <v>3.0545819049362429E-2</v>
      </c>
      <c r="K138" s="1"/>
      <c r="L138" s="1" t="s">
        <v>21</v>
      </c>
      <c r="M138" s="1">
        <v>0.25937253688393108</v>
      </c>
      <c r="N138" s="1">
        <v>3.4914949145795154E-2</v>
      </c>
      <c r="O138" s="1">
        <v>0.10767873107496163</v>
      </c>
      <c r="P138" s="1">
        <v>0.13892215178781028</v>
      </c>
      <c r="Q138">
        <v>0.99605718111285424</v>
      </c>
      <c r="S138" s="1"/>
      <c r="T138" s="1"/>
      <c r="U138" s="1"/>
      <c r="V138" s="1"/>
      <c r="W138" s="1"/>
      <c r="X138" s="1"/>
      <c r="Y138" s="1"/>
      <c r="Z138" s="1"/>
    </row>
    <row r="139" spans="1:26" x14ac:dyDescent="0.25">
      <c r="A139" s="1"/>
      <c r="B139" s="1"/>
      <c r="C139" s="1" t="s">
        <v>22</v>
      </c>
      <c r="D139">
        <v>0.46341463414634149</v>
      </c>
      <c r="E139">
        <v>0.30629501604056708</v>
      </c>
      <c r="F139">
        <v>1.3175865365637085</v>
      </c>
      <c r="G139">
        <v>0.22928892949670016</v>
      </c>
      <c r="H139">
        <v>0.69480520097671339</v>
      </c>
      <c r="K139" s="1"/>
      <c r="L139" s="1" t="s">
        <v>22</v>
      </c>
      <c r="M139" s="1">
        <v>0.69856459330143539</v>
      </c>
      <c r="N139" s="1">
        <v>0.16158536880809049</v>
      </c>
      <c r="O139" s="1">
        <v>1.1015561123700359</v>
      </c>
      <c r="P139" s="1">
        <v>0.6327399341053781</v>
      </c>
      <c r="Q139">
        <v>3.4674115282608375</v>
      </c>
      <c r="S139" s="1"/>
      <c r="T139" s="1"/>
      <c r="U139" s="1"/>
      <c r="V139" s="1"/>
      <c r="W139" s="1"/>
      <c r="X139" s="1"/>
      <c r="Y139" s="1"/>
      <c r="Z139" s="1"/>
    </row>
    <row r="140" spans="1:26" x14ac:dyDescent="0.25">
      <c r="A140" s="1"/>
      <c r="B140" s="1"/>
      <c r="C140" s="1" t="s">
        <v>23</v>
      </c>
      <c r="D140">
        <v>0.14271354031436229</v>
      </c>
      <c r="E140">
        <v>0.32234431443030226</v>
      </c>
      <c r="F140">
        <v>0.10692177811818963</v>
      </c>
      <c r="G140">
        <v>0.38709678612778353</v>
      </c>
      <c r="H140">
        <v>0.92592595289547353</v>
      </c>
      <c r="K140" s="1"/>
      <c r="L140" s="1" t="s">
        <v>23</v>
      </c>
      <c r="M140" s="1">
        <v>0.61283937044767822</v>
      </c>
      <c r="N140" s="1">
        <v>0.43642072778787933</v>
      </c>
      <c r="O140" s="1">
        <v>1.5999999902909632</v>
      </c>
      <c r="P140" s="1">
        <v>0.72852234381239722</v>
      </c>
      <c r="Q140">
        <v>0.34942528392756556</v>
      </c>
      <c r="S140" s="1"/>
      <c r="T140" s="1"/>
      <c r="U140" s="1"/>
      <c r="V140" s="1"/>
      <c r="W140" s="1"/>
      <c r="X140" s="1"/>
      <c r="Y140" s="1"/>
      <c r="Z140" s="1"/>
    </row>
    <row r="141" spans="1:26" x14ac:dyDescent="0.25">
      <c r="A141" s="1"/>
      <c r="B141" s="1"/>
      <c r="C141" s="1" t="s">
        <v>24</v>
      </c>
      <c r="D141">
        <v>0.70182212939355049</v>
      </c>
      <c r="E141">
        <v>0.36096414206016514</v>
      </c>
      <c r="F141">
        <v>0.73643409887848099</v>
      </c>
      <c r="G141">
        <v>1.0660066045147469</v>
      </c>
      <c r="H141">
        <v>0.55142231332443248</v>
      </c>
      <c r="K141" s="1"/>
      <c r="L141" s="1" t="s">
        <v>24</v>
      </c>
      <c r="M141" s="1">
        <v>0.36503790294079957</v>
      </c>
      <c r="N141" s="1">
        <v>1.2864321707334665</v>
      </c>
      <c r="O141" s="1">
        <v>1.0728813641218502</v>
      </c>
      <c r="P141" s="1">
        <v>5.4742646936138408</v>
      </c>
      <c r="Q141">
        <v>0.65436789798487638</v>
      </c>
      <c r="S141" s="1"/>
      <c r="T141" s="1"/>
      <c r="U141" s="1"/>
      <c r="V141" s="1"/>
      <c r="W141" s="1"/>
      <c r="X141" s="1"/>
      <c r="Y141" s="1"/>
      <c r="Z141" s="1"/>
    </row>
    <row r="142" spans="1:26" x14ac:dyDescent="0.25">
      <c r="A142" s="1"/>
      <c r="B142" s="1"/>
      <c r="C142" s="1" t="s">
        <v>25</v>
      </c>
      <c r="D142">
        <v>0.45726495726495725</v>
      </c>
      <c r="E142">
        <v>1</v>
      </c>
      <c r="F142">
        <v>0.12225705263141674</v>
      </c>
      <c r="G142">
        <v>2.0237580598841358</v>
      </c>
      <c r="H142">
        <v>0.13995117701374687</v>
      </c>
      <c r="K142" s="1"/>
      <c r="L142" s="1" t="s">
        <v>25</v>
      </c>
      <c r="M142" s="1">
        <v>0.67249495628782785</v>
      </c>
      <c r="N142" s="1">
        <v>0.10738766415819682</v>
      </c>
      <c r="O142" s="1">
        <v>0.11681416210460711</v>
      </c>
      <c r="P142" s="1">
        <v>0.97105264510368994</v>
      </c>
      <c r="Q142">
        <v>1.2658823703569719</v>
      </c>
      <c r="S142" s="1"/>
      <c r="T142" s="1"/>
      <c r="U142" s="1"/>
      <c r="V142" s="1"/>
      <c r="W142" s="1"/>
      <c r="X142" s="1"/>
      <c r="Y142" s="1"/>
      <c r="Z142" s="1"/>
    </row>
    <row r="143" spans="1:26" x14ac:dyDescent="0.25">
      <c r="B143" s="1"/>
      <c r="E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25">
      <c r="E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5">
      <c r="C145" t="s">
        <v>7</v>
      </c>
      <c r="E145" s="1"/>
      <c r="L145" t="s">
        <v>13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5">
      <c r="A146" t="s">
        <v>4</v>
      </c>
      <c r="D146" s="1" t="s">
        <v>12</v>
      </c>
      <c r="E146">
        <v>0.25</v>
      </c>
      <c r="F146">
        <v>0.5</v>
      </c>
      <c r="G146">
        <v>0.75</v>
      </c>
      <c r="H146" t="s">
        <v>6</v>
      </c>
      <c r="M146" t="s">
        <v>12</v>
      </c>
      <c r="N146" s="1">
        <v>0.25</v>
      </c>
      <c r="O146" s="1">
        <v>0.5</v>
      </c>
      <c r="P146" s="1">
        <v>0.75</v>
      </c>
      <c r="Q146" s="1" t="s">
        <v>6</v>
      </c>
      <c r="S146" s="1"/>
      <c r="T146" s="1"/>
      <c r="U146" s="1"/>
      <c r="V146" s="1"/>
      <c r="W146" s="1"/>
      <c r="X146" s="1"/>
      <c r="Y146" s="1"/>
      <c r="Z146" s="1"/>
    </row>
    <row r="147" spans="1:26" x14ac:dyDescent="0.25">
      <c r="B147" s="1" t="s">
        <v>9</v>
      </c>
      <c r="C147" s="1" t="s">
        <v>14</v>
      </c>
      <c r="D147" s="1">
        <v>0.31188118811881188</v>
      </c>
      <c r="E147">
        <v>1.084507104656379</v>
      </c>
      <c r="F147">
        <v>0.66666669386002897</v>
      </c>
      <c r="G147">
        <v>0.56868131413075718</v>
      </c>
      <c r="H147">
        <v>0.45390071086806499</v>
      </c>
      <c r="M147">
        <v>1.7080745341614909</v>
      </c>
      <c r="N147" s="1">
        <v>0.67827063557004896</v>
      </c>
      <c r="O147" s="1">
        <v>1.3731342904001795</v>
      </c>
      <c r="P147" s="1">
        <v>0.43030596590530212</v>
      </c>
      <c r="Q147" s="1">
        <v>0.65402320630857191</v>
      </c>
      <c r="S147" s="1"/>
      <c r="T147" s="1"/>
      <c r="U147" s="1"/>
      <c r="V147" s="1"/>
      <c r="W147" s="1"/>
      <c r="X147" s="1"/>
      <c r="Y147" s="1"/>
      <c r="Z147" s="1"/>
    </row>
    <row r="148" spans="1:26" x14ac:dyDescent="0.25">
      <c r="B148" s="1"/>
      <c r="C148" s="1" t="s">
        <v>15</v>
      </c>
      <c r="D148" s="1">
        <v>0.20542378324857594</v>
      </c>
      <c r="E148">
        <v>0.46886447044727286</v>
      </c>
      <c r="F148">
        <v>1.2368420961861497</v>
      </c>
      <c r="G148">
        <v>0.14145383002943482</v>
      </c>
      <c r="H148">
        <v>2.1809523651999636</v>
      </c>
      <c r="M148">
        <v>0.28546821783588033</v>
      </c>
      <c r="N148" s="1">
        <v>0.87809777216227369</v>
      </c>
      <c r="O148" s="1">
        <v>0.59355211038178901</v>
      </c>
      <c r="P148" s="1">
        <v>0.28856485312844121</v>
      </c>
      <c r="Q148" s="1">
        <v>2.4662381929937864</v>
      </c>
      <c r="S148" s="1"/>
      <c r="T148" s="1"/>
      <c r="U148" s="1"/>
      <c r="V148" s="1"/>
      <c r="W148" s="1"/>
      <c r="X148" s="1"/>
      <c r="Y148" s="1"/>
      <c r="Z148" s="1"/>
    </row>
    <row r="149" spans="1:26" x14ac:dyDescent="0.25">
      <c r="B149" s="1"/>
      <c r="C149" s="1" t="s">
        <v>16</v>
      </c>
      <c r="D149" s="1">
        <v>0.65707133917396743</v>
      </c>
      <c r="E149">
        <v>3.7037036745158826E-2</v>
      </c>
      <c r="F149">
        <v>4.8415493164266347E-2</v>
      </c>
      <c r="G149">
        <v>3.4108527683134424E-2</v>
      </c>
      <c r="H149">
        <v>0.87428571845861869</v>
      </c>
      <c r="M149">
        <v>0.4</v>
      </c>
      <c r="N149" s="1">
        <v>0.30516431674982308</v>
      </c>
      <c r="O149" s="1">
        <v>0.54142013996977789</v>
      </c>
      <c r="P149" s="1">
        <v>3.185840651507871</v>
      </c>
      <c r="Q149" s="1">
        <v>0.2371273689032484</v>
      </c>
      <c r="S149" s="1"/>
      <c r="T149" s="1"/>
      <c r="U149" s="1"/>
      <c r="V149" s="1"/>
      <c r="W149" s="1"/>
      <c r="X149" s="1"/>
      <c r="Y149" s="1"/>
      <c r="Z149" s="1"/>
    </row>
    <row r="150" spans="1:26" x14ac:dyDescent="0.25">
      <c r="B150" s="1"/>
      <c r="C150" s="1" t="s">
        <v>17</v>
      </c>
      <c r="D150">
        <v>0.7159496468964337</v>
      </c>
      <c r="E150">
        <v>0.18086816127376695</v>
      </c>
      <c r="F150">
        <v>2.5641025748744246</v>
      </c>
      <c r="G150">
        <v>0.57589286034285714</v>
      </c>
      <c r="H150">
        <v>0.54972375670603457</v>
      </c>
      <c r="M150">
        <v>0.47575122518563395</v>
      </c>
      <c r="N150">
        <v>0.75674588604553794</v>
      </c>
      <c r="O150">
        <v>0.15471484984882777</v>
      </c>
      <c r="P150">
        <v>0.90289856866524987</v>
      </c>
      <c r="Q150">
        <v>0.72748267041996062</v>
      </c>
    </row>
    <row r="151" spans="1:26" x14ac:dyDescent="0.25">
      <c r="B151" s="1"/>
      <c r="C151" s="1" t="s">
        <v>18</v>
      </c>
      <c r="D151">
        <v>0.13181818181818183</v>
      </c>
      <c r="E151">
        <v>0.54117647451888351</v>
      </c>
      <c r="F151">
        <v>0.33453237494870869</v>
      </c>
      <c r="G151">
        <v>9.056192204612476E-2</v>
      </c>
      <c r="H151">
        <v>0.18465908936462813</v>
      </c>
      <c r="M151">
        <v>5.4913294797687862E-2</v>
      </c>
      <c r="N151">
        <v>2.3396424194609258E-2</v>
      </c>
      <c r="O151">
        <v>0.20842105039500411</v>
      </c>
      <c r="P151">
        <v>2.7310923019937403E-2</v>
      </c>
      <c r="Q151">
        <v>3.2923833707183735E-2</v>
      </c>
    </row>
    <row r="152" spans="1:26" x14ac:dyDescent="0.25">
      <c r="A152" s="1"/>
      <c r="B152" s="1"/>
      <c r="C152" s="1" t="s">
        <v>19</v>
      </c>
      <c r="D152" s="1">
        <v>0.76326530612244903</v>
      </c>
      <c r="E152" s="1">
        <v>0.58512396280614276</v>
      </c>
      <c r="F152" s="1">
        <v>0.85999999737855981</v>
      </c>
      <c r="G152" s="1">
        <v>0.17641025913338282</v>
      </c>
      <c r="H152" s="1">
        <v>0.86792455396568235</v>
      </c>
      <c r="I152" s="1"/>
      <c r="J152" s="1"/>
      <c r="K152" s="1"/>
      <c r="L152" s="1"/>
      <c r="M152" s="1">
        <v>0.79146919431279628</v>
      </c>
      <c r="N152" s="1">
        <v>0.24288204403470839</v>
      </c>
      <c r="O152" s="1">
        <v>1.5038070759916518</v>
      </c>
      <c r="P152" s="1">
        <v>11.959391032825417</v>
      </c>
      <c r="Q152" s="1">
        <v>0.5876068371580101</v>
      </c>
      <c r="S152" s="1"/>
      <c r="T152" s="1"/>
      <c r="U152" s="1"/>
      <c r="V152" s="1"/>
      <c r="W152" s="1"/>
      <c r="X152" s="1"/>
      <c r="Y152" s="1"/>
      <c r="Z152" s="1"/>
    </row>
    <row r="153" spans="1:26" x14ac:dyDescent="0.25">
      <c r="A153" s="1"/>
      <c r="B153" s="1"/>
      <c r="C153" s="1" t="s">
        <v>20</v>
      </c>
      <c r="D153" s="1">
        <v>5.0387596899224799E-2</v>
      </c>
      <c r="E153" s="1">
        <v>3.2928571034017957</v>
      </c>
      <c r="F153" s="1">
        <v>1.2350998311010341E-2</v>
      </c>
      <c r="G153" s="1">
        <v>4.4768280301687571E-2</v>
      </c>
      <c r="H153" s="1">
        <v>1.0579238525093377</v>
      </c>
      <c r="I153" s="1"/>
      <c r="J153" s="1"/>
      <c r="K153" s="1"/>
      <c r="L153" s="1"/>
      <c r="M153" s="1">
        <v>0.1174863387978142</v>
      </c>
      <c r="N153" s="1">
        <v>5.0458715927292314E-2</v>
      </c>
      <c r="O153" s="1">
        <v>2.4743590810003986</v>
      </c>
      <c r="P153" s="1">
        <v>7.7519379795733437E-2</v>
      </c>
      <c r="Q153" s="1">
        <v>0.10423905893763272</v>
      </c>
      <c r="S153" s="1"/>
      <c r="T153" s="1"/>
      <c r="U153" s="1"/>
      <c r="V153" s="1"/>
      <c r="W153" s="1"/>
      <c r="X153" s="1"/>
      <c r="Y153" s="1"/>
      <c r="Z153" s="1"/>
    </row>
    <row r="154" spans="1:26" x14ac:dyDescent="0.25">
      <c r="A154" s="1"/>
      <c r="B154" s="1"/>
      <c r="C154" s="1" t="s">
        <v>21</v>
      </c>
      <c r="D154" s="1">
        <v>0.49787989557446438</v>
      </c>
      <c r="E154" s="1">
        <v>0.49071261248631454</v>
      </c>
      <c r="F154" s="1">
        <v>0.3814085940028315</v>
      </c>
      <c r="G154" s="1">
        <v>0.14731839783863784</v>
      </c>
      <c r="H154" s="1">
        <v>0.99590721872773869</v>
      </c>
      <c r="I154" s="1"/>
      <c r="J154" s="1"/>
      <c r="K154" s="1"/>
      <c r="L154" s="1"/>
      <c r="M154" s="1">
        <v>0.27325252580896631</v>
      </c>
      <c r="N154" s="1">
        <v>0.86028790336408878</v>
      </c>
      <c r="O154" s="1">
        <v>0.72513678715151864</v>
      </c>
      <c r="P154" s="1">
        <v>0.7395070030739338</v>
      </c>
      <c r="Q154" s="1">
        <v>5.7046632734865153</v>
      </c>
      <c r="S154" s="1"/>
      <c r="T154" s="1"/>
      <c r="U154" s="1"/>
      <c r="V154" s="1"/>
      <c r="W154" s="1"/>
      <c r="X154" s="1"/>
      <c r="Y154" s="1"/>
      <c r="Z154" s="1"/>
    </row>
    <row r="155" spans="1:26" x14ac:dyDescent="0.25">
      <c r="A155" s="1"/>
      <c r="B155" s="1"/>
      <c r="C155" s="1" t="s">
        <v>22</v>
      </c>
      <c r="D155" s="1">
        <v>0.65030674846625758</v>
      </c>
      <c r="E155" s="1">
        <v>0.40746535022019598</v>
      </c>
      <c r="F155" s="1">
        <v>1.9864864769121986</v>
      </c>
      <c r="G155" s="1">
        <v>0.45930714076044393</v>
      </c>
      <c r="H155" s="1">
        <v>0.81520643097575896</v>
      </c>
      <c r="I155" s="1"/>
      <c r="J155" s="1"/>
      <c r="K155" s="1"/>
      <c r="L155" s="1"/>
      <c r="M155" s="1">
        <v>1.5882352941176472</v>
      </c>
      <c r="N155" s="1">
        <v>0.88688845485503243</v>
      </c>
      <c r="O155" s="1">
        <v>0.3375360182412942</v>
      </c>
      <c r="P155" s="2">
        <v>1.1393621758158246</v>
      </c>
      <c r="Q155" s="1">
        <v>0.30820995546815594</v>
      </c>
      <c r="S155" s="1"/>
      <c r="T155" s="1"/>
      <c r="U155" s="1"/>
      <c r="V155" s="1"/>
      <c r="W155" s="1"/>
      <c r="X155" s="1"/>
      <c r="Y155" s="1"/>
      <c r="Z155" s="1"/>
    </row>
    <row r="156" spans="1:26" x14ac:dyDescent="0.25">
      <c r="A156" s="1"/>
      <c r="B156" s="1"/>
      <c r="C156" s="1" t="s">
        <v>23</v>
      </c>
      <c r="D156" s="1">
        <v>0.92982000809038201</v>
      </c>
      <c r="E156" s="1">
        <v>0.82147477364221788</v>
      </c>
      <c r="F156" s="1">
        <v>0.9339752315394918</v>
      </c>
      <c r="G156" s="1">
        <v>0.8535469147016741</v>
      </c>
      <c r="H156" s="1">
        <v>0.41304349271430418</v>
      </c>
      <c r="I156" s="1"/>
      <c r="J156" s="1"/>
      <c r="K156" s="1"/>
      <c r="L156" s="1"/>
      <c r="M156" s="1">
        <v>1.0151221983634209</v>
      </c>
      <c r="N156" s="1">
        <v>1.3260188172140761</v>
      </c>
      <c r="O156" s="1">
        <v>0.56511627237084694</v>
      </c>
      <c r="P156" s="1">
        <v>0.52573529433910038</v>
      </c>
      <c r="Q156" s="1">
        <v>1.4161490594739403</v>
      </c>
      <c r="S156" s="1"/>
      <c r="T156" s="1"/>
      <c r="U156" s="1"/>
      <c r="V156" s="1"/>
      <c r="W156" s="1"/>
      <c r="X156" s="1"/>
      <c r="Y156" s="1"/>
      <c r="Z156" s="1"/>
    </row>
    <row r="157" spans="1:26" x14ac:dyDescent="0.25">
      <c r="A157" s="1"/>
      <c r="B157" s="1"/>
      <c r="C157" s="1" t="s">
        <v>24</v>
      </c>
      <c r="D157" s="1">
        <v>9.1045498415874962E-2</v>
      </c>
      <c r="E157" s="1">
        <v>0.17089202189948563</v>
      </c>
      <c r="F157" s="1">
        <v>0.17558886857215669</v>
      </c>
      <c r="G157" s="1">
        <v>8.3333334665365855E-2</v>
      </c>
      <c r="H157" s="1">
        <v>5.1490514429852891E-2</v>
      </c>
      <c r="I157" s="1"/>
      <c r="J157" s="1"/>
      <c r="K157" s="1"/>
      <c r="L157" s="1"/>
      <c r="M157" s="1">
        <v>0.27125571593334663</v>
      </c>
      <c r="N157" s="1">
        <v>0.11529222968683132</v>
      </c>
      <c r="O157" s="1">
        <v>8.3499006080776567E-2</v>
      </c>
      <c r="P157" s="1">
        <v>6.0858690970988651E-2</v>
      </c>
      <c r="Q157" s="1">
        <v>1.2093023220369932</v>
      </c>
      <c r="S157" s="1"/>
      <c r="T157" s="1"/>
      <c r="U157" s="1"/>
      <c r="V157" s="1"/>
      <c r="W157" s="1"/>
      <c r="X157" s="1"/>
      <c r="Y157" s="1"/>
      <c r="Z157" s="1"/>
    </row>
    <row r="158" spans="1:26" x14ac:dyDescent="0.25">
      <c r="A158" s="1"/>
      <c r="B158" s="1"/>
      <c r="C158" s="1" t="s">
        <v>25</v>
      </c>
      <c r="D158" s="1">
        <v>0.35754189944134085</v>
      </c>
      <c r="E158" s="1">
        <v>0.45995423457640983</v>
      </c>
      <c r="F158" s="1">
        <v>1.1400000026214401</v>
      </c>
      <c r="G158" s="1">
        <v>0.38461538946272189</v>
      </c>
      <c r="H158" s="1">
        <v>6.1585833972338765E-2</v>
      </c>
      <c r="I158" s="1"/>
      <c r="J158" s="1"/>
      <c r="K158" s="1"/>
      <c r="L158" s="1"/>
      <c r="M158" s="1">
        <v>0.3433628318584071</v>
      </c>
      <c r="N158" s="1">
        <v>0.12531328274833783</v>
      </c>
      <c r="O158" s="1">
        <v>0.13122171258016851</v>
      </c>
      <c r="P158" s="1">
        <v>0.15156507417066462</v>
      </c>
      <c r="Q158" s="1">
        <v>0.1638554275848918</v>
      </c>
      <c r="S158" s="1"/>
      <c r="T158" s="1"/>
      <c r="U158" s="1"/>
      <c r="V158" s="1"/>
      <c r="W158" s="1"/>
      <c r="X158" s="1"/>
      <c r="Y158" s="1"/>
      <c r="Z158" s="1"/>
    </row>
    <row r="159" spans="1:26" x14ac:dyDescent="0.25">
      <c r="A159" s="1"/>
      <c r="B159" s="1" t="s">
        <v>10</v>
      </c>
      <c r="C159" s="1" t="s">
        <v>14</v>
      </c>
      <c r="D159" s="1">
        <v>0.67924678196214583</v>
      </c>
      <c r="E159" s="1">
        <v>0.40476190822941804</v>
      </c>
      <c r="F159" s="1">
        <v>0.48255814595911312</v>
      </c>
      <c r="G159" s="1">
        <v>0.97333331469198259</v>
      </c>
      <c r="H159" s="1">
        <v>0.21951218670911446</v>
      </c>
      <c r="I159" s="1"/>
      <c r="J159" s="1"/>
      <c r="K159" s="1"/>
      <c r="L159" s="1"/>
      <c r="M159" s="1">
        <v>0.73275862068965525</v>
      </c>
      <c r="N159" s="1">
        <v>0.59292760059833938</v>
      </c>
      <c r="O159" s="1">
        <v>2.2513220180758275</v>
      </c>
      <c r="P159" s="1">
        <v>0.8198555908335341</v>
      </c>
      <c r="Q159" s="1">
        <v>1.4108365235361109</v>
      </c>
      <c r="S159" s="1"/>
      <c r="T159" s="1"/>
      <c r="U159" s="1"/>
      <c r="V159" s="1"/>
      <c r="W159" s="1"/>
      <c r="X159" s="1"/>
      <c r="Y159" s="1"/>
      <c r="Z159" s="1"/>
    </row>
    <row r="160" spans="1:26" x14ac:dyDescent="0.25">
      <c r="A160" s="1"/>
      <c r="B160" s="1"/>
      <c r="C160" s="1" t="s">
        <v>15</v>
      </c>
      <c r="D160" s="1">
        <v>0.17678148534408833</v>
      </c>
      <c r="E160" s="1">
        <v>6.3875087361952299E-2</v>
      </c>
      <c r="F160" s="1">
        <v>0.81481480133004103</v>
      </c>
      <c r="G160" s="1">
        <v>0.15683453752987547</v>
      </c>
      <c r="H160" s="1">
        <v>0.67627086314851281</v>
      </c>
      <c r="I160" s="1"/>
      <c r="J160" s="1"/>
      <c r="K160" s="1"/>
      <c r="L160" s="1"/>
      <c r="M160" s="1">
        <v>0.91611160913767009</v>
      </c>
      <c r="N160" s="1">
        <v>1.6553255127683233</v>
      </c>
      <c r="O160" s="1">
        <v>0.63247863311696495</v>
      </c>
      <c r="P160" s="1">
        <v>1.3498964834214044</v>
      </c>
      <c r="Q160" s="1">
        <v>1.0747663387854212</v>
      </c>
      <c r="S160" s="1"/>
      <c r="T160" s="1"/>
      <c r="U160" s="1"/>
      <c r="V160" s="1"/>
      <c r="W160" s="1"/>
      <c r="X160" s="1"/>
      <c r="Y160" s="1"/>
      <c r="Z160" s="1"/>
    </row>
    <row r="161" spans="1:29" x14ac:dyDescent="0.25">
      <c r="A161" s="1"/>
      <c r="B161" s="1"/>
      <c r="C161" s="1" t="s">
        <v>16</v>
      </c>
      <c r="D161" s="1">
        <v>0.86679536679536684</v>
      </c>
      <c r="E161" s="1">
        <v>5.0583655024279979E-2</v>
      </c>
      <c r="F161" s="1">
        <v>0.13555991615306101</v>
      </c>
      <c r="G161" s="1">
        <v>0.93002207651786661</v>
      </c>
      <c r="H161" s="1">
        <v>0.12777777218159672</v>
      </c>
      <c r="I161" s="1"/>
      <c r="J161" s="1"/>
      <c r="K161" s="1"/>
      <c r="L161" s="1"/>
      <c r="M161" s="1">
        <v>0.38341708542713571</v>
      </c>
      <c r="N161" s="1">
        <v>0.10605074652410831</v>
      </c>
      <c r="O161" s="3">
        <v>1.3676470177218012</v>
      </c>
      <c r="P161" s="1">
        <v>0.9928401059549764</v>
      </c>
      <c r="Q161" s="1">
        <v>0.96408840799223461</v>
      </c>
      <c r="S161" s="1"/>
      <c r="T161" s="1"/>
      <c r="U161" s="1"/>
      <c r="V161" s="1"/>
      <c r="W161" s="1"/>
      <c r="X161" s="1"/>
      <c r="Y161" s="1"/>
      <c r="Z161" s="1"/>
    </row>
    <row r="162" spans="1:29" x14ac:dyDescent="0.25">
      <c r="A162" s="1"/>
      <c r="B162" s="1"/>
      <c r="C162" s="1" t="s">
        <v>17</v>
      </c>
      <c r="D162" s="1">
        <v>0.63710208682685843</v>
      </c>
      <c r="E162" s="1">
        <v>9.4129553129608218E-2</v>
      </c>
      <c r="F162" s="1">
        <v>1.0667765920966392</v>
      </c>
      <c r="G162" s="1">
        <v>0.37405062705715114</v>
      </c>
      <c r="H162" s="1">
        <v>1.4583333636740747</v>
      </c>
      <c r="I162" s="1"/>
      <c r="J162" s="1"/>
      <c r="K162" s="1"/>
      <c r="L162" s="1"/>
      <c r="M162" s="1">
        <v>0.58992509732313114</v>
      </c>
      <c r="N162" s="1">
        <v>0.21911196752439591</v>
      </c>
      <c r="O162" s="1">
        <v>7.3185689992257599</v>
      </c>
      <c r="P162" s="1">
        <v>0.35823951746543337</v>
      </c>
      <c r="Q162" s="1">
        <v>0.56766823857590509</v>
      </c>
      <c r="S162" s="1"/>
      <c r="T162" s="1"/>
      <c r="U162" s="1"/>
      <c r="V162" s="1"/>
      <c r="W162" s="1"/>
      <c r="X162" s="1"/>
      <c r="Y162" s="1"/>
      <c r="Z162" s="1"/>
    </row>
    <row r="163" spans="1:29" x14ac:dyDescent="0.25">
      <c r="A163" s="1"/>
      <c r="C163" s="1" t="s">
        <v>18</v>
      </c>
      <c r="D163" s="1">
        <v>4.651162790697675E-2</v>
      </c>
      <c r="E163" s="1">
        <v>0.33603239059753148</v>
      </c>
      <c r="F163" s="1">
        <v>4.1774492971827219E-2</v>
      </c>
      <c r="G163" s="1">
        <v>0.20908131052348317</v>
      </c>
      <c r="H163" s="1">
        <v>0.37539432463611344</v>
      </c>
      <c r="I163" s="1"/>
      <c r="J163" s="1"/>
      <c r="K163" s="1"/>
      <c r="L163" s="1"/>
      <c r="M163" s="1">
        <v>0.11122345803842264</v>
      </c>
      <c r="N163" s="1">
        <v>0.19924512786576143</v>
      </c>
      <c r="O163" s="1">
        <v>0.78807946157589581</v>
      </c>
      <c r="P163" s="1">
        <v>2.1240441982139407E-2</v>
      </c>
      <c r="Q163" s="1">
        <v>1.5414258339671744E-2</v>
      </c>
      <c r="S163" s="1"/>
      <c r="T163" s="1"/>
      <c r="U163" s="1"/>
      <c r="V163" s="1"/>
      <c r="W163" s="1"/>
      <c r="X163" s="1"/>
      <c r="Y163" s="1"/>
      <c r="Z163" s="1"/>
    </row>
    <row r="164" spans="1:29" x14ac:dyDescent="0.25">
      <c r="A164" s="1"/>
      <c r="B164" s="1"/>
      <c r="C164" s="1" t="s">
        <v>19</v>
      </c>
      <c r="D164" s="1">
        <v>0.76016260162601623</v>
      </c>
      <c r="E164" s="1">
        <v>0.2474437609997282</v>
      </c>
      <c r="F164" s="1">
        <v>0.46165411874038825</v>
      </c>
      <c r="G164" s="1">
        <v>1.2596291410268359</v>
      </c>
      <c r="H164" s="1">
        <v>1.2923257267422161</v>
      </c>
      <c r="I164" s="1"/>
      <c r="J164" s="1"/>
      <c r="K164" s="1"/>
      <c r="L164" s="1"/>
      <c r="M164" s="1">
        <v>0.90711175616836004</v>
      </c>
      <c r="N164" s="1">
        <v>0.10526315659802141</v>
      </c>
      <c r="O164" s="1">
        <v>0.17454194948684743</v>
      </c>
      <c r="P164" s="1">
        <v>1.960272463133768</v>
      </c>
      <c r="Q164" s="1">
        <v>0.51585013658117918</v>
      </c>
      <c r="S164" s="1"/>
      <c r="T164" s="1"/>
      <c r="U164" s="1"/>
      <c r="V164" s="1"/>
      <c r="W164" s="1"/>
      <c r="X164" s="1"/>
      <c r="Y164" s="1"/>
      <c r="Z164" s="1"/>
    </row>
    <row r="165" spans="1:29" x14ac:dyDescent="0.25">
      <c r="A165" s="1"/>
      <c r="B165" s="1"/>
      <c r="C165" s="1" t="s">
        <v>20</v>
      </c>
      <c r="D165" s="1">
        <v>0.20807061790668352</v>
      </c>
      <c r="E165" s="1">
        <v>0.94989560758302127</v>
      </c>
      <c r="F165" s="1">
        <v>8.8235295377470241E-2</v>
      </c>
      <c r="G165" s="1">
        <v>0.87999997902847982</v>
      </c>
      <c r="H165" s="1">
        <v>8.6206896308204536E-2</v>
      </c>
      <c r="I165" s="1"/>
      <c r="J165" s="1"/>
      <c r="K165" s="1"/>
      <c r="L165" s="1"/>
      <c r="M165" s="1">
        <v>3.3333333333333333E-2</v>
      </c>
      <c r="N165" s="1">
        <v>0.30446193860030168</v>
      </c>
      <c r="O165" s="1">
        <v>0.25567504196418211</v>
      </c>
      <c r="P165" s="1">
        <v>0.34069098215823257</v>
      </c>
      <c r="Q165" s="1">
        <v>0.23880597133109724</v>
      </c>
      <c r="S165" s="1"/>
      <c r="T165" s="1"/>
      <c r="U165" s="1"/>
      <c r="V165" s="1"/>
      <c r="W165" s="1"/>
      <c r="X165" s="1"/>
      <c r="Y165" s="1"/>
      <c r="Z165" s="1"/>
    </row>
    <row r="166" spans="1:29" x14ac:dyDescent="0.25">
      <c r="A166" s="1"/>
      <c r="B166" s="1"/>
      <c r="C166" s="1" t="s">
        <v>21</v>
      </c>
      <c r="D166" s="1">
        <v>1.3299191831247019</v>
      </c>
      <c r="E166" s="1">
        <v>2.3968254083837741</v>
      </c>
      <c r="F166" s="1">
        <v>1.232518486256255</v>
      </c>
      <c r="G166" s="1">
        <v>0.99294790091141261</v>
      </c>
      <c r="H166" s="1">
        <v>0.88607910355941533</v>
      </c>
      <c r="I166" s="1"/>
      <c r="J166" s="1"/>
      <c r="K166" s="1"/>
      <c r="L166" s="1"/>
      <c r="M166" s="1">
        <v>0.45248619607563356</v>
      </c>
      <c r="N166" s="1">
        <v>8.057296182381346E-2</v>
      </c>
      <c r="O166" s="1">
        <v>8.3848192941686037E-2</v>
      </c>
      <c r="P166" s="1">
        <v>1.1748502816360518</v>
      </c>
      <c r="Q166" s="1">
        <v>1.4598324235758671</v>
      </c>
      <c r="S166" s="1"/>
      <c r="T166" s="1"/>
      <c r="U166" s="1"/>
      <c r="V166" s="1"/>
      <c r="W166" s="1"/>
      <c r="X166" s="1"/>
      <c r="Y166" s="1"/>
      <c r="Z166" s="1"/>
    </row>
    <row r="167" spans="1:29" x14ac:dyDescent="0.25">
      <c r="A167" s="1"/>
      <c r="B167" s="1"/>
      <c r="C167" s="1" t="s">
        <v>22</v>
      </c>
      <c r="D167" s="1">
        <v>0.8292682926829269</v>
      </c>
      <c r="E167" s="1">
        <v>0.50845599636799599</v>
      </c>
      <c r="F167" s="1">
        <v>0.8849391988073797</v>
      </c>
      <c r="G167" s="1">
        <v>0.35594376265360422</v>
      </c>
      <c r="H167" s="1">
        <v>0.88095237993914655</v>
      </c>
      <c r="I167" s="1"/>
      <c r="J167" s="1"/>
      <c r="K167" s="1"/>
      <c r="L167" s="1"/>
      <c r="M167" s="1">
        <v>0.80382775119617234</v>
      </c>
      <c r="N167" s="1">
        <v>3.5609756792004772</v>
      </c>
      <c r="O167" s="1">
        <v>0.56347258364978203</v>
      </c>
      <c r="P167" s="1">
        <v>0.26664087497052597</v>
      </c>
      <c r="Q167" s="1">
        <v>1.1582867825347218</v>
      </c>
      <c r="S167" s="1"/>
      <c r="T167" s="1"/>
      <c r="U167" s="1"/>
      <c r="V167" s="1"/>
      <c r="W167" s="1"/>
      <c r="X167" s="1"/>
      <c r="Y167" s="1"/>
      <c r="Z167" s="1"/>
    </row>
    <row r="168" spans="1:29" x14ac:dyDescent="0.25">
      <c r="A168" s="1"/>
      <c r="B168" s="1"/>
      <c r="C168" s="1" t="s">
        <v>23</v>
      </c>
      <c r="D168" s="1">
        <v>0.27904325528725837</v>
      </c>
      <c r="E168" s="1">
        <v>0.56410256225595945</v>
      </c>
      <c r="F168" s="1">
        <v>0.20258863513552788</v>
      </c>
      <c r="G168" s="1">
        <v>1.6249999966967741</v>
      </c>
      <c r="H168" s="1">
        <v>1.4938271964532239</v>
      </c>
      <c r="I168" s="1"/>
      <c r="J168" s="1"/>
      <c r="K168" s="1"/>
      <c r="L168" s="1"/>
      <c r="M168" s="1">
        <v>0.44027547531108974</v>
      </c>
      <c r="N168" s="1">
        <v>0.95918367493913437</v>
      </c>
      <c r="O168" s="1">
        <v>0.75555555951108921</v>
      </c>
      <c r="P168" s="1">
        <v>1.2439862499616019</v>
      </c>
      <c r="Q168" s="1">
        <v>0.57241380027266586</v>
      </c>
      <c r="S168" s="1"/>
      <c r="T168" s="1"/>
      <c r="U168" s="1"/>
      <c r="V168" s="1"/>
      <c r="W168" s="1"/>
      <c r="X168" s="1"/>
      <c r="Y168" s="1"/>
      <c r="Z168" s="1"/>
    </row>
    <row r="169" spans="1:29" x14ac:dyDescent="0.25">
      <c r="B169" s="1"/>
      <c r="C169" s="1" t="s">
        <v>24</v>
      </c>
      <c r="D169">
        <v>0.27125571593334663</v>
      </c>
      <c r="E169">
        <v>0.11346267029342867</v>
      </c>
      <c r="F169">
        <v>1.0387596920885043</v>
      </c>
      <c r="G169">
        <v>0.6468646939638597</v>
      </c>
      <c r="H169">
        <v>0.50547046344105073</v>
      </c>
      <c r="M169">
        <v>0.15686604425319686</v>
      </c>
      <c r="N169">
        <v>0.40703517438998005</v>
      </c>
      <c r="O169">
        <v>1.4536083142890439</v>
      </c>
      <c r="P169">
        <v>0.28860294150865051</v>
      </c>
      <c r="Q169">
        <v>0.22354856427442368</v>
      </c>
    </row>
    <row r="170" spans="1:29" x14ac:dyDescent="0.25">
      <c r="B170" s="1"/>
      <c r="C170" s="1" t="s">
        <v>25</v>
      </c>
      <c r="D170">
        <v>0.52991452991452992</v>
      </c>
      <c r="E170">
        <v>1</v>
      </c>
      <c r="F170">
        <v>2.6645768078746603E-2</v>
      </c>
      <c r="G170">
        <v>0.82721382555389633</v>
      </c>
      <c r="H170">
        <v>0.11310008098948374</v>
      </c>
      <c r="M170">
        <v>0.31607262945527909</v>
      </c>
      <c r="N170">
        <v>0.97562834449475144</v>
      </c>
      <c r="O170">
        <v>0.1469026561195696</v>
      </c>
      <c r="P170">
        <v>3.1394736472671019</v>
      </c>
      <c r="Q170">
        <v>0.43294119288860372</v>
      </c>
    </row>
    <row r="171" spans="1:29" x14ac:dyDescent="0.2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x14ac:dyDescent="0.2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x14ac:dyDescent="0.2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x14ac:dyDescent="0.25">
      <c r="B174" s="1"/>
      <c r="C174" s="1"/>
      <c r="D174" s="1"/>
      <c r="E174" s="2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x14ac:dyDescent="0.25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x14ac:dyDescent="0.2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2:29" x14ac:dyDescent="0.25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2:29" x14ac:dyDescent="0.2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2:29" x14ac:dyDescent="0.2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2:29" x14ac:dyDescent="0.25">
      <c r="B180" s="1"/>
      <c r="C180" s="1"/>
      <c r="D180" s="3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2:29" x14ac:dyDescent="0.25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2:29" x14ac:dyDescent="0.25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2:29" x14ac:dyDescent="0.25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2:29" x14ac:dyDescent="0.25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2:29" x14ac:dyDescent="0.2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2:29" x14ac:dyDescent="0.2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2:29" x14ac:dyDescent="0.25">
      <c r="B187" s="1"/>
      <c r="C187" s="1"/>
      <c r="D187" s="1"/>
      <c r="E187" s="1"/>
      <c r="F187" s="1"/>
      <c r="G187" s="3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2:29" x14ac:dyDescent="0.25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2:29" x14ac:dyDescent="0.25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2:29" x14ac:dyDescent="0.25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2:29" x14ac:dyDescent="0.2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2:29" x14ac:dyDescent="0.2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2:29" x14ac:dyDescent="0.2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2:29" x14ac:dyDescent="0.2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2:29" x14ac:dyDescent="0.2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2:29" x14ac:dyDescent="0.2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2:29" x14ac:dyDescent="0.2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2:29" x14ac:dyDescent="0.2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2:29" x14ac:dyDescent="0.2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2:29" x14ac:dyDescent="0.2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2:29" x14ac:dyDescent="0.2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2:29" x14ac:dyDescent="0.2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2:29" x14ac:dyDescent="0.25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2:29" x14ac:dyDescent="0.25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2:29" x14ac:dyDescent="0.25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2:29" x14ac:dyDescent="0.2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2:29" x14ac:dyDescent="0.2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2:29" x14ac:dyDescent="0.2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2:29" x14ac:dyDescent="0.2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2:29" x14ac:dyDescent="0.25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2:29" x14ac:dyDescent="0.25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2:29" x14ac:dyDescent="0.2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2:29" x14ac:dyDescent="0.2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2:29" x14ac:dyDescent="0.2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2:29" x14ac:dyDescent="0.2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2:29" x14ac:dyDescent="0.2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2:29" x14ac:dyDescent="0.2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2:29" x14ac:dyDescent="0.2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2:29" x14ac:dyDescent="0.25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2:29" x14ac:dyDescent="0.25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2:29" x14ac:dyDescent="0.25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2:29" x14ac:dyDescent="0.25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2:29" x14ac:dyDescent="0.25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2:29" x14ac:dyDescent="0.25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2:29" x14ac:dyDescent="0.25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8" spans="2:29" x14ac:dyDescent="0.25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2:29" x14ac:dyDescent="0.25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2:29" x14ac:dyDescent="0.25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2:29" x14ac:dyDescent="0.25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2:29" x14ac:dyDescent="0.25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2:29" x14ac:dyDescent="0.25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2:29" x14ac:dyDescent="0.25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2:29" x14ac:dyDescent="0.25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2:29" x14ac:dyDescent="0.25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2:29" x14ac:dyDescent="0.25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2:29" x14ac:dyDescent="0.25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2:29" x14ac:dyDescent="0.25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2:29" x14ac:dyDescent="0.25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2:29" x14ac:dyDescent="0.25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2:29" x14ac:dyDescent="0.25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2:29" x14ac:dyDescent="0.25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2:29" x14ac:dyDescent="0.25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6" spans="2:29" x14ac:dyDescent="0.25">
      <c r="B246" s="1"/>
      <c r="E246" s="1"/>
      <c r="AA246" s="1"/>
      <c r="AB246" s="1"/>
      <c r="AC246" s="1"/>
    </row>
    <row r="247" spans="2:29" x14ac:dyDescent="0.25">
      <c r="B247" s="1"/>
      <c r="C247" s="1"/>
      <c r="D247" s="1"/>
      <c r="E247" s="1"/>
      <c r="F247" s="1"/>
      <c r="G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2:29" x14ac:dyDescent="0.25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2:29" x14ac:dyDescent="0.25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2:29" x14ac:dyDescent="0.25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2:29" x14ac:dyDescent="0.25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2:29" x14ac:dyDescent="0.25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2:29" x14ac:dyDescent="0.25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2:29" x14ac:dyDescent="0.25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2:29" x14ac:dyDescent="0.25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2:29" x14ac:dyDescent="0.25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2:29" x14ac:dyDescent="0.25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2:29" x14ac:dyDescent="0.25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2:29" x14ac:dyDescent="0.25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2:29" x14ac:dyDescent="0.25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2:29" x14ac:dyDescent="0.25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2:29" x14ac:dyDescent="0.25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2:29" x14ac:dyDescent="0.25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2:29" x14ac:dyDescent="0.25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2:29" x14ac:dyDescent="0.25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2:29" x14ac:dyDescent="0.25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2:29" x14ac:dyDescent="0.25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2:29" x14ac:dyDescent="0.25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2:29" x14ac:dyDescent="0.25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2:29" x14ac:dyDescent="0.25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2:29" x14ac:dyDescent="0.25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2:29" x14ac:dyDescent="0.25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2:29" x14ac:dyDescent="0.25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2:29" x14ac:dyDescent="0.25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2:29" x14ac:dyDescent="0.25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2:29" x14ac:dyDescent="0.25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2:29" x14ac:dyDescent="0.25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2:29" x14ac:dyDescent="0.25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2:29" x14ac:dyDescent="0.25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2:29" x14ac:dyDescent="0.25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2:29" x14ac:dyDescent="0.25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2:29" x14ac:dyDescent="0.25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2:29" x14ac:dyDescent="0.25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2:29" x14ac:dyDescent="0.25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2:29" x14ac:dyDescent="0.25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2:29" x14ac:dyDescent="0.25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2:29" x14ac:dyDescent="0.25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2:29" x14ac:dyDescent="0.25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2:29" x14ac:dyDescent="0.25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2:29" x14ac:dyDescent="0.25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2:29" x14ac:dyDescent="0.25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2:29" x14ac:dyDescent="0.25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2:29" x14ac:dyDescent="0.25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2:29" x14ac:dyDescent="0.25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2:29" x14ac:dyDescent="0.25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2:29" x14ac:dyDescent="0.25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2:29" x14ac:dyDescent="0.25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2:29" x14ac:dyDescent="0.25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2:29" x14ac:dyDescent="0.25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2" spans="2:29" x14ac:dyDescent="0.25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2:29" x14ac:dyDescent="0.25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2:29" x14ac:dyDescent="0.25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2:29" x14ac:dyDescent="0.25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2:29" x14ac:dyDescent="0.25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2:29" x14ac:dyDescent="0.25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2:29" x14ac:dyDescent="0.25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2:29" x14ac:dyDescent="0.25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2:29" x14ac:dyDescent="0.25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2:29" x14ac:dyDescent="0.25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2:29" x14ac:dyDescent="0.25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2:29" x14ac:dyDescent="0.25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2:29" x14ac:dyDescent="0.25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2:29" x14ac:dyDescent="0.25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2:29" x14ac:dyDescent="0.25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2:29" x14ac:dyDescent="0.25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2:29" x14ac:dyDescent="0.25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21" spans="2:29" x14ac:dyDescent="0.25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2:29" x14ac:dyDescent="0.25">
      <c r="B322" s="1"/>
      <c r="E322" s="1"/>
      <c r="AA322" s="1"/>
      <c r="AB322" s="1"/>
      <c r="AC322" s="1"/>
    </row>
    <row r="323" spans="2:29" x14ac:dyDescent="0.25">
      <c r="B323" s="1"/>
      <c r="C323" s="1"/>
      <c r="D323" s="1"/>
      <c r="E323" s="1"/>
      <c r="F323" s="1"/>
      <c r="G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2:29" x14ac:dyDescent="0.25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2:29" x14ac:dyDescent="0.25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2:29" x14ac:dyDescent="0.25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2:29" x14ac:dyDescent="0.25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2:29" x14ac:dyDescent="0.25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2:29" x14ac:dyDescent="0.25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2:29" x14ac:dyDescent="0.25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2:29" x14ac:dyDescent="0.25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2:29" x14ac:dyDescent="0.25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2:29" x14ac:dyDescent="0.25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2:29" x14ac:dyDescent="0.25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2:29" x14ac:dyDescent="0.25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2:29" x14ac:dyDescent="0.25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2:29" x14ac:dyDescent="0.25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2:29" x14ac:dyDescent="0.25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2:29" x14ac:dyDescent="0.25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2:29" x14ac:dyDescent="0.25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2:29" x14ac:dyDescent="0.25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2:29" x14ac:dyDescent="0.25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2:29" x14ac:dyDescent="0.25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2:29" x14ac:dyDescent="0.25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2:29" x14ac:dyDescent="0.25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2:29" x14ac:dyDescent="0.25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2:29" x14ac:dyDescent="0.25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2:29" x14ac:dyDescent="0.25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2:29" x14ac:dyDescent="0.25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2:29" x14ac:dyDescent="0.25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2:29" x14ac:dyDescent="0.25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2:29" x14ac:dyDescent="0.25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2:29" x14ac:dyDescent="0.25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2:29" x14ac:dyDescent="0.25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2:29" x14ac:dyDescent="0.25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2:29" x14ac:dyDescent="0.25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2:29" x14ac:dyDescent="0.25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2:29" x14ac:dyDescent="0.25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2:29" x14ac:dyDescent="0.25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2:29" x14ac:dyDescent="0.25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2:29" x14ac:dyDescent="0.25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2:29" x14ac:dyDescent="0.25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2:29" x14ac:dyDescent="0.25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2:29" x14ac:dyDescent="0.25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2:29" x14ac:dyDescent="0.25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2:29" x14ac:dyDescent="0.25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2:29" x14ac:dyDescent="0.25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2:29" x14ac:dyDescent="0.25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2:29" x14ac:dyDescent="0.25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2:29" x14ac:dyDescent="0.25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2:29" x14ac:dyDescent="0.25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2:29" x14ac:dyDescent="0.25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2:29" x14ac:dyDescent="0.25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2:29" x14ac:dyDescent="0.25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2:29" x14ac:dyDescent="0.25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9" spans="2:29" x14ac:dyDescent="0.25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2:29" x14ac:dyDescent="0.25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2:29" x14ac:dyDescent="0.25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2:29" x14ac:dyDescent="0.25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2:29" x14ac:dyDescent="0.25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2:29" x14ac:dyDescent="0.25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2:29" x14ac:dyDescent="0.25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2:29" x14ac:dyDescent="0.25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2:29" x14ac:dyDescent="0.25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2:29" x14ac:dyDescent="0.25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2:29" x14ac:dyDescent="0.25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2:29" x14ac:dyDescent="0.25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2:29" x14ac:dyDescent="0.25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2:29" x14ac:dyDescent="0.25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2:29" x14ac:dyDescent="0.25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2:29" x14ac:dyDescent="0.25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2:29" x14ac:dyDescent="0.25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8" spans="2:29" x14ac:dyDescent="0.25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2:29" x14ac:dyDescent="0.25">
      <c r="B399" s="1"/>
      <c r="E399" s="1"/>
      <c r="AA399" s="1"/>
      <c r="AB399" s="1"/>
      <c r="AC399" s="1"/>
    </row>
    <row r="400" spans="2:29" x14ac:dyDescent="0.25">
      <c r="B400" s="1"/>
      <c r="C400" s="1"/>
      <c r="D400" s="1"/>
      <c r="E400" s="1"/>
      <c r="F400" s="1"/>
      <c r="G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2:29" x14ac:dyDescent="0.25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2:29" x14ac:dyDescent="0.25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2:29" x14ac:dyDescent="0.25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2:29" x14ac:dyDescent="0.25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2:29" x14ac:dyDescent="0.25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2:29" x14ac:dyDescent="0.25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2:29" x14ac:dyDescent="0.25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2:29" x14ac:dyDescent="0.25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2:29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2:29" x14ac:dyDescent="0.25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2:29" x14ac:dyDescent="0.25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2:29" x14ac:dyDescent="0.25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2:29" x14ac:dyDescent="0.25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2:29" x14ac:dyDescent="0.25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2:29" x14ac:dyDescent="0.25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2:29" x14ac:dyDescent="0.25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2:29" x14ac:dyDescent="0.25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2:29" x14ac:dyDescent="0.25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2:29" x14ac:dyDescent="0.25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2:29" x14ac:dyDescent="0.25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2:29" x14ac:dyDescent="0.25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2:29" x14ac:dyDescent="0.25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2:29" x14ac:dyDescent="0.25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2:29" x14ac:dyDescent="0.25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2:29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2:29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2:29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2:29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2:29" x14ac:dyDescent="0.25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2:29" x14ac:dyDescent="0.25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2:29" x14ac:dyDescent="0.25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2:29" x14ac:dyDescent="0.25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2:29" x14ac:dyDescent="0.25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2:29" x14ac:dyDescent="0.25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2:29" x14ac:dyDescent="0.25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2:29" x14ac:dyDescent="0.25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2:29" x14ac:dyDescent="0.25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2:29" x14ac:dyDescent="0.25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2:29" x14ac:dyDescent="0.25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2:29" x14ac:dyDescent="0.25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2:29" x14ac:dyDescent="0.25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2:29" x14ac:dyDescent="0.25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2:29" x14ac:dyDescent="0.25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2:29" x14ac:dyDescent="0.25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2:29" x14ac:dyDescent="0.25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2:29" x14ac:dyDescent="0.25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2:29" x14ac:dyDescent="0.25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2:29" x14ac:dyDescent="0.25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2:29" x14ac:dyDescent="0.25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2:29" x14ac:dyDescent="0.25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2:29" x14ac:dyDescent="0.25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2:29" x14ac:dyDescent="0.25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lan</dc:creator>
  <cp:lastModifiedBy>student</cp:lastModifiedBy>
  <dcterms:created xsi:type="dcterms:W3CDTF">2015-10-05T22:54:07Z</dcterms:created>
  <dcterms:modified xsi:type="dcterms:W3CDTF">2016-01-28T21:52:55Z</dcterms:modified>
</cp:coreProperties>
</file>